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a1d22/Documents/MPI/Publications/2025/Hess, Auderset et al/data/"/>
    </mc:Choice>
  </mc:AlternateContent>
  <xr:revisionPtr revIDLastSave="0" documentId="13_ncr:1_{EFF157EF-CFFD-444D-B745-8011CD48A615}" xr6:coauthVersionLast="47" xr6:coauthVersionMax="47" xr10:uidLastSave="{00000000-0000-0000-0000-000000000000}"/>
  <bookViews>
    <workbookView xWindow="3760" yWindow="-20600" windowWidth="32600" windowHeight="18900" xr2:uid="{5B1D5693-A2D7-9244-98A2-C5BC775C6A0B}"/>
  </bookViews>
  <sheets>
    <sheet name="Sheet1" sheetId="1" r:id="rId1"/>
  </sheets>
  <definedNames>
    <definedName name="_xlnm._FilterDatabase" localSheetId="0" hidden="1">Sheet1!$A$1:$A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L3" i="1" s="1"/>
  <c r="N4" i="1"/>
  <c r="L4" i="1" s="1"/>
  <c r="N5" i="1"/>
  <c r="L5" i="1" s="1"/>
  <c r="N6" i="1"/>
  <c r="L6" i="1" s="1"/>
  <c r="N7" i="1"/>
  <c r="L7" i="1" s="1"/>
  <c r="N8" i="1"/>
  <c r="L8" i="1" s="1"/>
  <c r="N9" i="1"/>
  <c r="L9" i="1" s="1"/>
  <c r="N10" i="1"/>
  <c r="L10" i="1" s="1"/>
  <c r="N11" i="1"/>
  <c r="L11" i="1" s="1"/>
  <c r="N12" i="1"/>
  <c r="L12" i="1" s="1"/>
  <c r="N13" i="1"/>
  <c r="L13" i="1" s="1"/>
  <c r="N14" i="1"/>
  <c r="L14" i="1" s="1"/>
  <c r="N15" i="1"/>
  <c r="L15" i="1" s="1"/>
  <c r="N16" i="1"/>
  <c r="L16" i="1" s="1"/>
  <c r="N17" i="1"/>
  <c r="L17" i="1" s="1"/>
  <c r="N18" i="1"/>
  <c r="L18" i="1" s="1"/>
  <c r="N19" i="1"/>
  <c r="L19" i="1" s="1"/>
  <c r="N20" i="1"/>
  <c r="L20" i="1" s="1"/>
  <c r="N21" i="1"/>
  <c r="L21" i="1" s="1"/>
  <c r="N22" i="1"/>
  <c r="L22" i="1" s="1"/>
  <c r="N23" i="1"/>
  <c r="L23" i="1" s="1"/>
  <c r="N24" i="1"/>
  <c r="L24" i="1" s="1"/>
  <c r="N25" i="1"/>
  <c r="L25" i="1" s="1"/>
  <c r="N26" i="1"/>
  <c r="L26" i="1" s="1"/>
  <c r="N27" i="1"/>
  <c r="L27" i="1" s="1"/>
  <c r="N28" i="1"/>
  <c r="L28" i="1" s="1"/>
  <c r="N29" i="1"/>
  <c r="L29" i="1" s="1"/>
  <c r="N30" i="1"/>
  <c r="L30" i="1" s="1"/>
  <c r="N31" i="1"/>
  <c r="L31" i="1" s="1"/>
  <c r="N32" i="1"/>
  <c r="L32" i="1" s="1"/>
  <c r="N33" i="1"/>
  <c r="L33" i="1" s="1"/>
  <c r="N34" i="1"/>
  <c r="L34" i="1" s="1"/>
  <c r="N35" i="1"/>
  <c r="L35" i="1" s="1"/>
  <c r="N36" i="1"/>
  <c r="L36" i="1" s="1"/>
  <c r="N37" i="1"/>
  <c r="L37" i="1" s="1"/>
  <c r="N38" i="1"/>
  <c r="L38" i="1" s="1"/>
  <c r="N39" i="1"/>
  <c r="L39" i="1" s="1"/>
  <c r="N40" i="1"/>
  <c r="L40" i="1" s="1"/>
  <c r="N41" i="1"/>
  <c r="L41" i="1" s="1"/>
  <c r="N42" i="1"/>
  <c r="L42" i="1" s="1"/>
  <c r="N43" i="1"/>
  <c r="L43" i="1" s="1"/>
  <c r="N44" i="1"/>
  <c r="L44" i="1" s="1"/>
  <c r="N45" i="1"/>
  <c r="L45" i="1" s="1"/>
  <c r="N46" i="1"/>
  <c r="L46" i="1" s="1"/>
  <c r="N47" i="1"/>
  <c r="L47" i="1" s="1"/>
  <c r="N48" i="1"/>
  <c r="L48" i="1" s="1"/>
  <c r="N49" i="1"/>
  <c r="L49" i="1" s="1"/>
  <c r="N50" i="1"/>
  <c r="L50" i="1" s="1"/>
  <c r="N51" i="1"/>
  <c r="L51" i="1" s="1"/>
  <c r="N52" i="1"/>
  <c r="L52" i="1" s="1"/>
  <c r="N53" i="1"/>
  <c r="L53" i="1" s="1"/>
  <c r="N54" i="1"/>
  <c r="L54" i="1" s="1"/>
  <c r="N55" i="1"/>
  <c r="L55" i="1" s="1"/>
  <c r="N56" i="1"/>
  <c r="L56" i="1" s="1"/>
  <c r="N2" i="1"/>
  <c r="L2" i="1" s="1"/>
</calcChain>
</file>

<file path=xl/sharedStrings.xml><?xml version="1.0" encoding="utf-8"?>
<sst xmlns="http://schemas.openxmlformats.org/spreadsheetml/2006/main" count="314" uniqueCount="40">
  <si>
    <t>Leg</t>
  </si>
  <si>
    <t>Site</t>
  </si>
  <si>
    <t>Hole</t>
  </si>
  <si>
    <t>Core</t>
  </si>
  <si>
    <t>Top depth CSF-A (m)</t>
  </si>
  <si>
    <t>A</t>
  </si>
  <si>
    <t>CC</t>
  </si>
  <si>
    <t>W</t>
  </si>
  <si>
    <t>X</t>
  </si>
  <si>
    <t>Drill type</t>
  </si>
  <si>
    <t>Section</t>
  </si>
  <si>
    <t>working or archive half</t>
  </si>
  <si>
    <t>Average depth CSF-A (m)</t>
  </si>
  <si>
    <t>Bottom depth CSF-A (m)</t>
  </si>
  <si>
    <t>Mean age (Ma)</t>
  </si>
  <si>
    <t>Age confidence 5%</t>
  </si>
  <si>
    <t>Age confidence 95%</t>
  </si>
  <si>
    <t>Crenarcheol concentration (ng/g sediment)</t>
  </si>
  <si>
    <t>Isoprenoid GDGTs concentration (ng/g sediment)</t>
  </si>
  <si>
    <t>Branched GDGTs concentration (ng/g sediment)</t>
  </si>
  <si>
    <t>Sum GDGTs concentration (ng/g sediment)</t>
  </si>
  <si>
    <r>
      <t>%GDGT</t>
    </r>
    <r>
      <rPr>
        <b/>
        <vertAlign val="subscript"/>
        <sz val="11"/>
        <color theme="1"/>
        <rFont val="Aptos Narrow"/>
        <family val="2"/>
        <scheme val="minor"/>
      </rPr>
      <t>RS</t>
    </r>
    <r>
      <rPr>
        <b/>
        <sz val="11"/>
        <color theme="1"/>
        <rFont val="Aptos Narrow"/>
        <family val="2"/>
        <scheme val="minor"/>
      </rPr>
      <t xml:space="preserve"> (Inglis et al., 2015)</t>
    </r>
  </si>
  <si>
    <t>Latitude (decimal degrees)</t>
  </si>
  <si>
    <t>Longitude (decimal degrees)</t>
  </si>
  <si>
    <t>17.73 N</t>
  </si>
  <si>
    <t>57.69 E</t>
  </si>
  <si>
    <t>Sampling interval top (cm)</t>
  </si>
  <si>
    <t>Sampling interval bottom (cm)</t>
  </si>
  <si>
    <t>peak area GDGT-0</t>
  </si>
  <si>
    <t>peak area GDGT-1</t>
  </si>
  <si>
    <t>peak area GDGT-2</t>
  </si>
  <si>
    <t>peak area GDGT-3</t>
  </si>
  <si>
    <t>peak area Cren</t>
  </si>
  <si>
    <t>peak area Cren'</t>
  </si>
  <si>
    <t>frac. abundance GDGT-0</t>
  </si>
  <si>
    <t>frac. abundance GDGT-1</t>
  </si>
  <si>
    <t>frac. abundance GDGT-2</t>
  </si>
  <si>
    <t>frac. abundance GDGT-3</t>
  </si>
  <si>
    <t>frac. abundance Cren</t>
  </si>
  <si>
    <t>frac. abundance Cren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1" fontId="5" fillId="0" borderId="0" xfId="0" applyNumberFormat="1" applyFont="1" applyAlignment="1">
      <alignment horizontal="center"/>
    </xf>
    <xf numFmtId="1" fontId="5" fillId="0" borderId="2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5" fillId="0" borderId="2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wrapText="1"/>
    </xf>
    <xf numFmtId="0" fontId="0" fillId="0" borderId="0" xfId="0" applyBorder="1"/>
    <xf numFmtId="1" fontId="1" fillId="0" borderId="1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FF460-8B27-F94D-BC38-1E4473F2F94E}">
  <dimension ref="A1:AJ56"/>
  <sheetViews>
    <sheetView tabSelected="1" zoomScale="70" zoomScaleNormal="70" workbookViewId="0">
      <selection activeCell="AF20" sqref="AF20"/>
    </sheetView>
  </sheetViews>
  <sheetFormatPr baseColWidth="10" defaultColWidth="10.83203125" defaultRowHeight="16" x14ac:dyDescent="0.2"/>
  <cols>
    <col min="1" max="2" width="10.83203125" style="7"/>
    <col min="3" max="9" width="7.83203125" style="7" customWidth="1"/>
    <col min="10" max="10" width="10.83203125" style="7"/>
    <col min="11" max="11" width="9.83203125" style="7" customWidth="1"/>
    <col min="12" max="12" width="11.6640625" style="7" customWidth="1"/>
    <col min="13" max="17" width="10.83203125" style="3"/>
    <col min="30" max="30" width="12.5" style="3" customWidth="1"/>
    <col min="31" max="31" width="11.83203125" style="3" customWidth="1"/>
    <col min="32" max="32" width="12.1640625" style="3" customWidth="1"/>
    <col min="33" max="33" width="12.33203125" style="3" customWidth="1"/>
    <col min="34" max="34" width="10.83203125" style="3"/>
    <col min="36" max="36" width="10.83203125" style="22"/>
  </cols>
  <sheetData>
    <row r="1" spans="1:36" s="13" customFormat="1" ht="81" thickBot="1" x14ac:dyDescent="0.25">
      <c r="A1" s="11" t="s">
        <v>0</v>
      </c>
      <c r="B1" s="10" t="s">
        <v>1</v>
      </c>
      <c r="C1" s="10" t="s">
        <v>2</v>
      </c>
      <c r="D1" s="10" t="s">
        <v>22</v>
      </c>
      <c r="E1" s="10" t="s">
        <v>23</v>
      </c>
      <c r="F1" s="10" t="s">
        <v>3</v>
      </c>
      <c r="G1" s="10" t="s">
        <v>9</v>
      </c>
      <c r="H1" s="10" t="s">
        <v>10</v>
      </c>
      <c r="I1" s="10" t="s">
        <v>11</v>
      </c>
      <c r="J1" s="10" t="s">
        <v>26</v>
      </c>
      <c r="K1" s="10" t="s">
        <v>27</v>
      </c>
      <c r="L1" s="10" t="s">
        <v>12</v>
      </c>
      <c r="M1" s="9" t="s">
        <v>4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28</v>
      </c>
      <c r="S1" s="9" t="s">
        <v>29</v>
      </c>
      <c r="T1" s="9" t="s">
        <v>30</v>
      </c>
      <c r="U1" s="9" t="s">
        <v>31</v>
      </c>
      <c r="V1" s="9" t="s">
        <v>32</v>
      </c>
      <c r="W1" s="9" t="s">
        <v>33</v>
      </c>
      <c r="X1" s="9" t="s">
        <v>34</v>
      </c>
      <c r="Y1" s="9" t="s">
        <v>35</v>
      </c>
      <c r="Z1" s="9" t="s">
        <v>36</v>
      </c>
      <c r="AA1" s="9" t="s">
        <v>37</v>
      </c>
      <c r="AB1" s="9" t="s">
        <v>38</v>
      </c>
      <c r="AC1" s="9" t="s">
        <v>39</v>
      </c>
      <c r="AD1" s="9" t="s">
        <v>17</v>
      </c>
      <c r="AE1" s="9" t="s">
        <v>18</v>
      </c>
      <c r="AF1" s="9" t="s">
        <v>19</v>
      </c>
      <c r="AG1" s="12" t="s">
        <v>20</v>
      </c>
      <c r="AH1" s="12" t="s">
        <v>21</v>
      </c>
      <c r="AJ1" s="21"/>
    </row>
    <row r="2" spans="1:36" x14ac:dyDescent="0.2">
      <c r="A2" s="5">
        <v>117</v>
      </c>
      <c r="B2" s="6">
        <v>730</v>
      </c>
      <c r="C2" s="6" t="s">
        <v>5</v>
      </c>
      <c r="D2" s="3" t="s">
        <v>24</v>
      </c>
      <c r="E2" s="3" t="s">
        <v>25</v>
      </c>
      <c r="F2" s="6">
        <v>1</v>
      </c>
      <c r="G2" s="6" t="s">
        <v>8</v>
      </c>
      <c r="H2" s="6">
        <v>1</v>
      </c>
      <c r="I2" s="6" t="s">
        <v>7</v>
      </c>
      <c r="J2" s="6">
        <v>13</v>
      </c>
      <c r="K2" s="7">
        <v>15</v>
      </c>
      <c r="L2" s="3">
        <f>AVERAGE(M2:N2)</f>
        <v>0.14000000000000001</v>
      </c>
      <c r="M2" s="2">
        <v>0.13</v>
      </c>
      <c r="N2" s="2">
        <f>M2+((K2-J2)/100)</f>
        <v>0.15</v>
      </c>
      <c r="O2" s="2">
        <v>4.4042056074766302E-3</v>
      </c>
      <c r="P2" s="2"/>
      <c r="Q2" s="15"/>
      <c r="R2" s="18">
        <v>2289484.3771083802</v>
      </c>
      <c r="S2" s="14">
        <v>718797.23059277202</v>
      </c>
      <c r="T2" s="14">
        <v>1004619.58682948</v>
      </c>
      <c r="U2" s="14">
        <v>160410.16306358401</v>
      </c>
      <c r="V2" s="14">
        <v>8377935.8047682503</v>
      </c>
      <c r="W2" s="15">
        <v>818791.96974508697</v>
      </c>
      <c r="X2" s="16">
        <v>0.17123991594088048</v>
      </c>
      <c r="Y2" s="16">
        <v>5.3761789587183216E-2</v>
      </c>
      <c r="Z2" s="16">
        <v>7.5139614544353181E-2</v>
      </c>
      <c r="AA2" s="16">
        <v>1.1997733251084221E-2</v>
      </c>
      <c r="AB2" s="16">
        <v>0.62662014089764406</v>
      </c>
      <c r="AC2" s="16">
        <v>6.1240805778854789E-2</v>
      </c>
      <c r="AD2" s="23">
        <v>14917.066108170804</v>
      </c>
      <c r="AE2" s="24">
        <v>23805.59630081767</v>
      </c>
      <c r="AF2" s="24">
        <v>121.28698965724766</v>
      </c>
      <c r="AG2" s="25">
        <v>23926.8832904749</v>
      </c>
      <c r="AH2" s="1">
        <v>26.342315752393013</v>
      </c>
      <c r="AI2" s="19"/>
    </row>
    <row r="3" spans="1:36" x14ac:dyDescent="0.2">
      <c r="A3" s="5">
        <v>117</v>
      </c>
      <c r="B3" s="6">
        <v>730</v>
      </c>
      <c r="C3" s="6" t="s">
        <v>5</v>
      </c>
      <c r="D3" s="3" t="s">
        <v>24</v>
      </c>
      <c r="E3" s="3" t="s">
        <v>25</v>
      </c>
      <c r="F3" s="6">
        <v>1</v>
      </c>
      <c r="G3" s="6" t="s">
        <v>8</v>
      </c>
      <c r="H3" s="6">
        <v>4</v>
      </c>
      <c r="I3" s="6" t="s">
        <v>7</v>
      </c>
      <c r="J3" s="6">
        <v>40</v>
      </c>
      <c r="K3" s="7">
        <v>42</v>
      </c>
      <c r="L3" s="3">
        <f t="shared" ref="L3:L56" si="0">AVERAGE(M3:N3)</f>
        <v>4.91</v>
      </c>
      <c r="M3" s="2">
        <v>4.9000000000000004</v>
      </c>
      <c r="N3" s="2">
        <f t="shared" ref="N3:N56" si="1">M3+((K3-J3)/100)</f>
        <v>4.92</v>
      </c>
      <c r="O3" s="2">
        <v>0.166004672897196</v>
      </c>
      <c r="P3" s="2"/>
      <c r="Q3" s="15"/>
      <c r="R3" s="18">
        <v>41045396.2525381</v>
      </c>
      <c r="S3" s="14">
        <v>11681110.037857199</v>
      </c>
      <c r="T3" s="14">
        <v>13975528.9192222</v>
      </c>
      <c r="U3" s="14">
        <v>2205339.7665428598</v>
      </c>
      <c r="V3" s="14">
        <v>100355639.09999999</v>
      </c>
      <c r="W3" s="15">
        <v>10230077.977790499</v>
      </c>
      <c r="X3" s="16">
        <v>0.22867396055665998</v>
      </c>
      <c r="Y3" s="16">
        <v>6.5078326436909154E-2</v>
      </c>
      <c r="Z3" s="16">
        <v>7.786109626448201E-2</v>
      </c>
      <c r="AA3" s="16">
        <v>1.2286488250366722E-2</v>
      </c>
      <c r="AB3" s="16">
        <v>0.559105857231741</v>
      </c>
      <c r="AC3" s="16">
        <v>5.6994271259841064E-2</v>
      </c>
      <c r="AD3" s="23">
        <v>17465.516727880018</v>
      </c>
      <c r="AE3" s="24">
        <v>31238.300407646821</v>
      </c>
      <c r="AF3" s="24">
        <v>154.05876400025232</v>
      </c>
      <c r="AG3" s="25">
        <v>31392.359171647073</v>
      </c>
      <c r="AH3" s="1">
        <v>19.95121084953238</v>
      </c>
      <c r="AI3" s="19"/>
    </row>
    <row r="4" spans="1:36" x14ac:dyDescent="0.2">
      <c r="A4" s="5">
        <v>117</v>
      </c>
      <c r="B4" s="6">
        <v>730</v>
      </c>
      <c r="C4" s="6" t="s">
        <v>5</v>
      </c>
      <c r="D4" s="3" t="s">
        <v>24</v>
      </c>
      <c r="E4" s="3" t="s">
        <v>25</v>
      </c>
      <c r="F4" s="6">
        <v>2</v>
      </c>
      <c r="G4" s="6" t="s">
        <v>8</v>
      </c>
      <c r="H4" s="6">
        <v>1</v>
      </c>
      <c r="I4" s="6" t="s">
        <v>7</v>
      </c>
      <c r="J4" s="6">
        <v>40</v>
      </c>
      <c r="K4" s="7">
        <v>42</v>
      </c>
      <c r="L4" s="3">
        <f t="shared" si="0"/>
        <v>8.7099999999999991</v>
      </c>
      <c r="M4" s="2">
        <v>8.6999999999999993</v>
      </c>
      <c r="N4" s="2">
        <f t="shared" si="1"/>
        <v>8.7199999999999989</v>
      </c>
      <c r="O4" s="2">
        <v>0.29474299065733101</v>
      </c>
      <c r="P4" s="2"/>
      <c r="Q4" s="15"/>
      <c r="R4" s="18">
        <v>5919522.0795630198</v>
      </c>
      <c r="S4" s="14">
        <v>1531464.0232752799</v>
      </c>
      <c r="T4" s="14">
        <v>1902113.91897399</v>
      </c>
      <c r="U4" s="14">
        <v>299125.04615491198</v>
      </c>
      <c r="V4" s="14">
        <v>16138609.036702899</v>
      </c>
      <c r="W4" s="15">
        <v>1268947.4056800599</v>
      </c>
      <c r="X4" s="16">
        <v>0.2187572016166815</v>
      </c>
      <c r="Y4" s="16">
        <v>5.6595579779145908E-2</v>
      </c>
      <c r="Z4" s="16">
        <v>7.0293025767648787E-2</v>
      </c>
      <c r="AA4" s="16">
        <v>1.1054229910928842E-2</v>
      </c>
      <c r="AB4" s="16">
        <v>0.59640574076808428</v>
      </c>
      <c r="AC4" s="16">
        <v>4.6894222157510664E-2</v>
      </c>
      <c r="AD4" s="23">
        <v>13661.761870114424</v>
      </c>
      <c r="AE4" s="24">
        <v>22906.824894944926</v>
      </c>
      <c r="AF4" s="24">
        <v>142.46861682503609</v>
      </c>
      <c r="AG4" s="25">
        <v>23049.293511769964</v>
      </c>
      <c r="AH4" s="1">
        <v>17.652539365786151</v>
      </c>
      <c r="AI4" s="19"/>
    </row>
    <row r="5" spans="1:36" x14ac:dyDescent="0.2">
      <c r="A5" s="5">
        <v>117</v>
      </c>
      <c r="B5" s="6">
        <v>730</v>
      </c>
      <c r="C5" s="6" t="s">
        <v>5</v>
      </c>
      <c r="D5" s="3" t="s">
        <v>24</v>
      </c>
      <c r="E5" s="3" t="s">
        <v>25</v>
      </c>
      <c r="F5" s="6">
        <v>2</v>
      </c>
      <c r="G5" s="6" t="s">
        <v>8</v>
      </c>
      <c r="H5" s="6">
        <v>4</v>
      </c>
      <c r="I5" s="6" t="s">
        <v>7</v>
      </c>
      <c r="J5" s="6">
        <v>40</v>
      </c>
      <c r="K5" s="7">
        <v>42</v>
      </c>
      <c r="L5" s="3">
        <f t="shared" si="0"/>
        <v>13.209999999999999</v>
      </c>
      <c r="M5" s="2">
        <v>13.2</v>
      </c>
      <c r="N5" s="2">
        <f t="shared" si="1"/>
        <v>13.219999999999999</v>
      </c>
      <c r="O5" s="2">
        <v>0.447196261785831</v>
      </c>
      <c r="P5" s="2"/>
      <c r="Q5" s="15"/>
      <c r="R5" s="18">
        <v>4002235.0282699498</v>
      </c>
      <c r="S5" s="14">
        <v>1101386.2143894499</v>
      </c>
      <c r="T5" s="14">
        <v>1357100.0074009399</v>
      </c>
      <c r="U5" s="14">
        <v>204621.885297687</v>
      </c>
      <c r="V5" s="14">
        <v>10963584.141664</v>
      </c>
      <c r="W5" s="15">
        <v>1060468.1480187799</v>
      </c>
      <c r="X5" s="16">
        <v>0.21414470277126213</v>
      </c>
      <c r="Y5" s="16">
        <v>5.8931077723026193E-2</v>
      </c>
      <c r="Z5" s="16">
        <v>7.261337119458891E-2</v>
      </c>
      <c r="AA5" s="16">
        <v>1.0948555619061188E-2</v>
      </c>
      <c r="AB5" s="16">
        <v>0.58662058843137044</v>
      </c>
      <c r="AC5" s="16">
        <v>5.6741704260691167E-2</v>
      </c>
      <c r="AD5" s="23">
        <v>14801.567084508522</v>
      </c>
      <c r="AE5" s="24">
        <v>25231.925671221441</v>
      </c>
      <c r="AF5" s="24">
        <v>152.53386210460533</v>
      </c>
      <c r="AG5" s="25">
        <v>25384.459533326048</v>
      </c>
      <c r="AH5" s="1">
        <v>20.946678307855446</v>
      </c>
      <c r="AI5" s="19"/>
    </row>
    <row r="6" spans="1:36" x14ac:dyDescent="0.2">
      <c r="A6" s="5">
        <v>117</v>
      </c>
      <c r="B6" s="6">
        <v>730</v>
      </c>
      <c r="C6" s="6" t="s">
        <v>5</v>
      </c>
      <c r="D6" s="3" t="s">
        <v>24</v>
      </c>
      <c r="E6" s="3" t="s">
        <v>25</v>
      </c>
      <c r="F6" s="6">
        <v>3</v>
      </c>
      <c r="G6" s="6" t="s">
        <v>8</v>
      </c>
      <c r="H6" s="6">
        <v>1</v>
      </c>
      <c r="I6" s="6" t="s">
        <v>7</v>
      </c>
      <c r="J6" s="6">
        <v>40</v>
      </c>
      <c r="K6" s="7">
        <v>42</v>
      </c>
      <c r="L6" s="3">
        <f t="shared" si="0"/>
        <v>18.21</v>
      </c>
      <c r="M6" s="2">
        <v>18.2</v>
      </c>
      <c r="N6" s="2">
        <f t="shared" si="1"/>
        <v>18.22</v>
      </c>
      <c r="O6" s="2">
        <v>0.61658878526194405</v>
      </c>
      <c r="P6" s="2"/>
      <c r="Q6" s="15"/>
      <c r="R6" s="18">
        <v>18765338.028787602</v>
      </c>
      <c r="S6" s="14">
        <v>5394282.0688497201</v>
      </c>
      <c r="T6" s="14">
        <v>6189285.0584618403</v>
      </c>
      <c r="U6" s="14">
        <v>1289687.5167998499</v>
      </c>
      <c r="V6" s="14">
        <v>49883372.838712297</v>
      </c>
      <c r="W6" s="15">
        <v>4749408.6437681997</v>
      </c>
      <c r="X6" s="16">
        <v>0.21751523274672999</v>
      </c>
      <c r="Y6" s="16">
        <v>6.2526905612217548E-2</v>
      </c>
      <c r="Z6" s="16">
        <v>7.1742047916318052E-2</v>
      </c>
      <c r="AA6" s="16">
        <v>1.4949194091623617E-2</v>
      </c>
      <c r="AB6" s="16">
        <v>0.5782146549430125</v>
      </c>
      <c r="AC6" s="16">
        <v>5.5051964690098154E-2</v>
      </c>
      <c r="AD6" s="23">
        <v>42568.119219492488</v>
      </c>
      <c r="AE6" s="24">
        <v>73619.924461596194</v>
      </c>
      <c r="AF6" s="24">
        <v>661.51116893262702</v>
      </c>
      <c r="AG6" s="25">
        <v>74281.435630528824</v>
      </c>
      <c r="AH6" s="1">
        <v>20.197575206333234</v>
      </c>
      <c r="AI6" s="19"/>
    </row>
    <row r="7" spans="1:36" x14ac:dyDescent="0.2">
      <c r="A7" s="5">
        <v>117</v>
      </c>
      <c r="B7" s="6">
        <v>730</v>
      </c>
      <c r="C7" s="6" t="s">
        <v>5</v>
      </c>
      <c r="D7" s="3" t="s">
        <v>24</v>
      </c>
      <c r="E7" s="3" t="s">
        <v>25</v>
      </c>
      <c r="F7" s="6">
        <v>3</v>
      </c>
      <c r="G7" s="6" t="s">
        <v>8</v>
      </c>
      <c r="H7" s="6">
        <v>5</v>
      </c>
      <c r="I7" s="6" t="s">
        <v>7</v>
      </c>
      <c r="J7" s="6">
        <v>40</v>
      </c>
      <c r="K7" s="7">
        <v>42</v>
      </c>
      <c r="L7" s="3">
        <f t="shared" si="0"/>
        <v>24.21</v>
      </c>
      <c r="M7" s="2">
        <v>24.2</v>
      </c>
      <c r="N7" s="2">
        <f t="shared" si="1"/>
        <v>24.22</v>
      </c>
      <c r="O7" s="2">
        <v>9.5046727997627602</v>
      </c>
      <c r="P7" s="2"/>
      <c r="Q7" s="15"/>
      <c r="R7" s="18">
        <v>14578109.7168581</v>
      </c>
      <c r="S7" s="14">
        <v>4382978.5893482501</v>
      </c>
      <c r="T7" s="14">
        <v>5110829.1235257396</v>
      </c>
      <c r="U7" s="14">
        <v>1220644.1125351901</v>
      </c>
      <c r="V7" s="14">
        <v>42415638.124957301</v>
      </c>
      <c r="W7" s="15">
        <v>4613004.6829473898</v>
      </c>
      <c r="X7" s="16">
        <v>0.20157448770173078</v>
      </c>
      <c r="Y7" s="16">
        <v>6.0604336290174449E-2</v>
      </c>
      <c r="Z7" s="16">
        <v>7.0668473644045257E-2</v>
      </c>
      <c r="AA7" s="16">
        <v>1.6878094377756132E-2</v>
      </c>
      <c r="AB7" s="16">
        <v>0.58648965412114895</v>
      </c>
      <c r="AC7" s="16">
        <v>6.3784953865144253E-2</v>
      </c>
      <c r="AD7" s="23">
        <v>30455.647475321537</v>
      </c>
      <c r="AE7" s="24">
        <v>51928.703705710097</v>
      </c>
      <c r="AF7" s="24">
        <v>506.80355054790436</v>
      </c>
      <c r="AG7" s="25">
        <v>52435.507256258003</v>
      </c>
      <c r="AH7" s="1">
        <v>24.03719026860756</v>
      </c>
      <c r="AI7" s="19"/>
    </row>
    <row r="8" spans="1:36" x14ac:dyDescent="0.2">
      <c r="A8" s="5">
        <v>117</v>
      </c>
      <c r="B8" s="6">
        <v>730</v>
      </c>
      <c r="C8" s="6" t="s">
        <v>5</v>
      </c>
      <c r="D8" s="3" t="s">
        <v>24</v>
      </c>
      <c r="E8" s="3" t="s">
        <v>25</v>
      </c>
      <c r="F8" s="6">
        <v>3</v>
      </c>
      <c r="G8" s="6" t="s">
        <v>8</v>
      </c>
      <c r="H8" s="6" t="s">
        <v>6</v>
      </c>
      <c r="I8" s="6" t="s">
        <v>7</v>
      </c>
      <c r="J8" s="6">
        <v>20</v>
      </c>
      <c r="K8" s="7">
        <v>22</v>
      </c>
      <c r="L8" s="3">
        <f t="shared" si="0"/>
        <v>27.53</v>
      </c>
      <c r="M8" s="3">
        <v>27.52</v>
      </c>
      <c r="N8" s="2">
        <f t="shared" si="1"/>
        <v>27.54</v>
      </c>
      <c r="O8" s="2">
        <v>9.5448890665205894</v>
      </c>
      <c r="P8" s="2"/>
      <c r="Q8" s="15"/>
      <c r="R8" s="18">
        <v>8946564.5465573091</v>
      </c>
      <c r="S8" s="14">
        <v>2656546.5653005801</v>
      </c>
      <c r="T8" s="14">
        <v>3101058.8849971099</v>
      </c>
      <c r="U8" s="14">
        <v>783843.96645375504</v>
      </c>
      <c r="V8" s="14">
        <v>28529574.624480501</v>
      </c>
      <c r="W8" s="15">
        <v>2844587.1628777399</v>
      </c>
      <c r="X8" s="16">
        <v>0.1909122742007977</v>
      </c>
      <c r="Y8" s="16">
        <v>5.6688502459529298E-2</v>
      </c>
      <c r="Z8" s="16">
        <v>6.617402703400882E-2</v>
      </c>
      <c r="AA8" s="16">
        <v>1.6726580742307907E-2</v>
      </c>
      <c r="AB8" s="16">
        <v>0.60879748256405786</v>
      </c>
      <c r="AC8" s="16">
        <v>6.0701132999298538E-2</v>
      </c>
      <c r="AD8" s="23">
        <v>18375.766839792243</v>
      </c>
      <c r="AE8" s="24">
        <v>30183.710291309792</v>
      </c>
      <c r="AF8" s="24">
        <v>356.289063847205</v>
      </c>
      <c r="AG8" s="25">
        <v>30539.999355156997</v>
      </c>
      <c r="AH8" s="1">
        <v>24.124760947665163</v>
      </c>
      <c r="AI8" s="19"/>
    </row>
    <row r="9" spans="1:36" x14ac:dyDescent="0.2">
      <c r="A9" s="5">
        <v>117</v>
      </c>
      <c r="B9" s="6">
        <v>730</v>
      </c>
      <c r="C9" s="6" t="s">
        <v>5</v>
      </c>
      <c r="D9" s="3" t="s">
        <v>24</v>
      </c>
      <c r="E9" s="3" t="s">
        <v>25</v>
      </c>
      <c r="F9" s="6">
        <v>4</v>
      </c>
      <c r="G9" s="6" t="s">
        <v>8</v>
      </c>
      <c r="H9" s="6">
        <v>4</v>
      </c>
      <c r="I9" s="6" t="s">
        <v>7</v>
      </c>
      <c r="J9" s="6">
        <v>40</v>
      </c>
      <c r="K9" s="7">
        <v>42</v>
      </c>
      <c r="L9" s="3">
        <f t="shared" si="0"/>
        <v>32.210000000000008</v>
      </c>
      <c r="M9" s="2">
        <v>32.200000000000003</v>
      </c>
      <c r="N9" s="2">
        <f t="shared" si="1"/>
        <v>32.220000000000006</v>
      </c>
      <c r="O9" s="2">
        <v>9.6015794666490901</v>
      </c>
      <c r="P9" s="2"/>
      <c r="Q9" s="15"/>
      <c r="R9" s="18">
        <v>13663802.990069401</v>
      </c>
      <c r="S9" s="14">
        <v>4000702.0071105501</v>
      </c>
      <c r="T9" s="14">
        <v>4582475.2190791797</v>
      </c>
      <c r="U9" s="14">
        <v>1228375.85405318</v>
      </c>
      <c r="V9" s="14">
        <v>41094070.681149602</v>
      </c>
      <c r="W9" s="15">
        <v>4525551.4736602502</v>
      </c>
      <c r="X9" s="16">
        <v>0.19775392280392087</v>
      </c>
      <c r="Y9" s="16">
        <v>5.7901487342186322E-2</v>
      </c>
      <c r="Z9" s="16">
        <v>6.6321393200946738E-2</v>
      </c>
      <c r="AA9" s="16">
        <v>1.7778077157082833E-2</v>
      </c>
      <c r="AB9" s="16">
        <v>0.59474757408937517</v>
      </c>
      <c r="AC9" s="16">
        <v>6.5497545406488181E-2</v>
      </c>
      <c r="AD9" s="23">
        <v>36246.915052725242</v>
      </c>
      <c r="AE9" s="24">
        <v>60945.040605206857</v>
      </c>
      <c r="AF9" s="24">
        <v>659.4499011755255</v>
      </c>
      <c r="AG9" s="25">
        <v>61604.490506382383</v>
      </c>
      <c r="AH9" s="1">
        <v>24.880220365623163</v>
      </c>
      <c r="AI9" s="19"/>
    </row>
    <row r="10" spans="1:36" x14ac:dyDescent="0.2">
      <c r="A10" s="5">
        <v>117</v>
      </c>
      <c r="B10" s="6">
        <v>730</v>
      </c>
      <c r="C10" s="6" t="s">
        <v>5</v>
      </c>
      <c r="D10" s="3" t="s">
        <v>24</v>
      </c>
      <c r="E10" s="3" t="s">
        <v>25</v>
      </c>
      <c r="F10" s="6">
        <v>5</v>
      </c>
      <c r="G10" s="6" t="s">
        <v>8</v>
      </c>
      <c r="H10" s="6">
        <v>4</v>
      </c>
      <c r="I10" s="6" t="s">
        <v>7</v>
      </c>
      <c r="J10" s="6">
        <v>40</v>
      </c>
      <c r="K10" s="7">
        <v>42</v>
      </c>
      <c r="L10" s="3">
        <f t="shared" si="0"/>
        <v>41.709999999999908</v>
      </c>
      <c r="M10" s="2">
        <v>41.699999999999903</v>
      </c>
      <c r="N10" s="2">
        <f t="shared" si="1"/>
        <v>41.719999999999906</v>
      </c>
      <c r="O10" s="2">
        <v>9.7108806100000002</v>
      </c>
      <c r="P10" s="2">
        <v>9.6177595</v>
      </c>
      <c r="Q10" s="17">
        <v>9.8938334000000001</v>
      </c>
      <c r="R10" s="18">
        <v>15520535.4006561</v>
      </c>
      <c r="S10" s="14">
        <v>3897542.22893715</v>
      </c>
      <c r="T10" s="14">
        <v>4201856.6948653096</v>
      </c>
      <c r="U10" s="14">
        <v>979957.39966473996</v>
      </c>
      <c r="V10" s="14">
        <v>37735190.976922996</v>
      </c>
      <c r="W10" s="15">
        <v>3564763.5694349702</v>
      </c>
      <c r="X10" s="16">
        <v>0.23551701982661929</v>
      </c>
      <c r="Y10" s="16">
        <v>5.9143419135455386E-2</v>
      </c>
      <c r="Z10" s="16">
        <v>6.3761251849042036E-2</v>
      </c>
      <c r="AA10" s="16">
        <v>1.4870404942108272E-2</v>
      </c>
      <c r="AB10" s="16">
        <v>0.57261424893225954</v>
      </c>
      <c r="AC10" s="16">
        <v>5.4093655314515453E-2</v>
      </c>
      <c r="AD10" s="23">
        <v>45938.719764323658</v>
      </c>
      <c r="AE10" s="24">
        <v>80226.295189098979</v>
      </c>
      <c r="AF10" s="24">
        <v>919.3159925035518</v>
      </c>
      <c r="AG10" s="25">
        <v>81145.611181602537</v>
      </c>
      <c r="AH10" s="1">
        <v>18.678059877507696</v>
      </c>
      <c r="AI10" s="19"/>
    </row>
    <row r="11" spans="1:36" x14ac:dyDescent="0.2">
      <c r="A11" s="5">
        <v>117</v>
      </c>
      <c r="B11" s="6">
        <v>730</v>
      </c>
      <c r="C11" s="6" t="s">
        <v>5</v>
      </c>
      <c r="D11" s="3" t="s">
        <v>24</v>
      </c>
      <c r="E11" s="3" t="s">
        <v>25</v>
      </c>
      <c r="F11" s="6">
        <v>6</v>
      </c>
      <c r="G11" s="6" t="s">
        <v>8</v>
      </c>
      <c r="H11" s="6">
        <v>4</v>
      </c>
      <c r="I11" s="6" t="s">
        <v>7</v>
      </c>
      <c r="J11" s="6">
        <v>40</v>
      </c>
      <c r="K11" s="7">
        <v>42</v>
      </c>
      <c r="L11" s="3">
        <f t="shared" si="0"/>
        <v>51.209999999999908</v>
      </c>
      <c r="M11" s="2">
        <v>51.199999999999903</v>
      </c>
      <c r="N11" s="2">
        <f t="shared" si="1"/>
        <v>51.219999999999906</v>
      </c>
      <c r="O11" s="2">
        <v>9.8173000500000001</v>
      </c>
      <c r="P11" s="2">
        <v>9.6263991999999998</v>
      </c>
      <c r="Q11" s="17">
        <v>10.1726627</v>
      </c>
      <c r="R11" s="18">
        <v>18491732.553242002</v>
      </c>
      <c r="S11" s="14">
        <v>5228808.8688722402</v>
      </c>
      <c r="T11" s="14">
        <v>6114020.4877208304</v>
      </c>
      <c r="U11" s="14">
        <v>1385268.88976763</v>
      </c>
      <c r="V11" s="14">
        <v>49362665.9294504</v>
      </c>
      <c r="W11" s="15">
        <v>5396025.7374393102</v>
      </c>
      <c r="X11" s="16">
        <v>0.21507385824696634</v>
      </c>
      <c r="Y11" s="16">
        <v>6.08152910619046E-2</v>
      </c>
      <c r="Z11" s="16">
        <v>7.1111020663370772E-2</v>
      </c>
      <c r="AA11" s="16">
        <v>1.6111801529358656E-2</v>
      </c>
      <c r="AB11" s="16">
        <v>0.57412786953495321</v>
      </c>
      <c r="AC11" s="16">
        <v>6.2760158963446389E-2</v>
      </c>
      <c r="AD11" s="23">
        <v>38473.224261388976</v>
      </c>
      <c r="AE11" s="24">
        <v>67011.594982407842</v>
      </c>
      <c r="AF11" s="24">
        <v>798.89854208297447</v>
      </c>
      <c r="AG11" s="25">
        <v>67810.493524490812</v>
      </c>
      <c r="AH11" s="1">
        <v>22.589083796717404</v>
      </c>
      <c r="AI11" s="19"/>
    </row>
    <row r="12" spans="1:36" x14ac:dyDescent="0.2">
      <c r="A12" s="5">
        <v>117</v>
      </c>
      <c r="B12" s="6">
        <v>730</v>
      </c>
      <c r="C12" s="6" t="s">
        <v>5</v>
      </c>
      <c r="D12" s="3" t="s">
        <v>24</v>
      </c>
      <c r="E12" s="3" t="s">
        <v>25</v>
      </c>
      <c r="F12" s="6">
        <v>7</v>
      </c>
      <c r="G12" s="6" t="s">
        <v>8</v>
      </c>
      <c r="H12" s="6">
        <v>4</v>
      </c>
      <c r="I12" s="6" t="s">
        <v>7</v>
      </c>
      <c r="J12" s="6">
        <v>40</v>
      </c>
      <c r="K12" s="7">
        <v>42</v>
      </c>
      <c r="L12" s="3">
        <f t="shared" si="0"/>
        <v>60.709999999999908</v>
      </c>
      <c r="M12" s="2">
        <v>60.699999999999903</v>
      </c>
      <c r="N12" s="2">
        <f t="shared" si="1"/>
        <v>60.719999999999906</v>
      </c>
      <c r="O12" s="2">
        <v>9.9168569599999898</v>
      </c>
      <c r="P12" s="2">
        <v>9.6376659999999994</v>
      </c>
      <c r="Q12" s="17">
        <v>10.351520519999999</v>
      </c>
      <c r="R12" s="18">
        <v>54671726.628014296</v>
      </c>
      <c r="S12" s="14">
        <v>17066874.1026925</v>
      </c>
      <c r="T12" s="14">
        <v>20380410.408444401</v>
      </c>
      <c r="U12" s="14">
        <v>5137979.2514303699</v>
      </c>
      <c r="V12" s="14">
        <v>147971298.56076199</v>
      </c>
      <c r="W12" s="15">
        <v>18233406.676584098</v>
      </c>
      <c r="X12" s="16">
        <v>0.20751299917701943</v>
      </c>
      <c r="Y12" s="16">
        <v>6.4779337512482646E-2</v>
      </c>
      <c r="Z12" s="16">
        <v>7.7356256133819634E-2</v>
      </c>
      <c r="AA12" s="16">
        <v>1.9501807422838625E-2</v>
      </c>
      <c r="AB12" s="16">
        <v>0.56164255000367735</v>
      </c>
      <c r="AC12" s="16">
        <v>6.9207049750162272E-2</v>
      </c>
      <c r="AD12" s="23">
        <v>41584.714025062785</v>
      </c>
      <c r="AE12" s="24">
        <v>74041.245672697885</v>
      </c>
      <c r="AF12" s="24">
        <v>771.07678570492033</v>
      </c>
      <c r="AG12" s="25">
        <v>74812.322458402807</v>
      </c>
      <c r="AH12" s="1">
        <v>25.009770711761458</v>
      </c>
      <c r="AI12" s="19"/>
    </row>
    <row r="13" spans="1:36" x14ac:dyDescent="0.2">
      <c r="A13" s="5">
        <v>117</v>
      </c>
      <c r="B13" s="6">
        <v>730</v>
      </c>
      <c r="C13" s="6" t="s">
        <v>5</v>
      </c>
      <c r="D13" s="3" t="s">
        <v>24</v>
      </c>
      <c r="E13" s="3" t="s">
        <v>25</v>
      </c>
      <c r="F13" s="6">
        <v>8</v>
      </c>
      <c r="G13" s="6" t="s">
        <v>8</v>
      </c>
      <c r="H13" s="6">
        <v>4</v>
      </c>
      <c r="I13" s="6" t="s">
        <v>7</v>
      </c>
      <c r="J13" s="6">
        <v>40</v>
      </c>
      <c r="K13" s="7">
        <v>42</v>
      </c>
      <c r="L13" s="3">
        <f t="shared" si="0"/>
        <v>70.41</v>
      </c>
      <c r="M13" s="2">
        <v>70.400000000000006</v>
      </c>
      <c r="N13" s="2">
        <f t="shared" si="1"/>
        <v>70.42</v>
      </c>
      <c r="O13" s="2">
        <v>10.015676379999899</v>
      </c>
      <c r="P13" s="2">
        <v>9.6582410000000003</v>
      </c>
      <c r="Q13" s="17">
        <v>10.50618306</v>
      </c>
      <c r="R13" s="18">
        <v>8828375.2602150291</v>
      </c>
      <c r="S13" s="14">
        <v>2338043.5879508602</v>
      </c>
      <c r="T13" s="14">
        <v>2881590.5366404699</v>
      </c>
      <c r="U13" s="14">
        <v>581008.35331921803</v>
      </c>
      <c r="V13" s="14">
        <v>24790483.0797249</v>
      </c>
      <c r="W13" s="15">
        <v>2941453.3845216702</v>
      </c>
      <c r="X13" s="16">
        <v>0.20840831908646321</v>
      </c>
      <c r="Y13" s="16">
        <v>5.5193364549373944E-2</v>
      </c>
      <c r="Z13" s="16">
        <v>6.8024684308907873E-2</v>
      </c>
      <c r="AA13" s="16">
        <v>1.3715657833002319E-2</v>
      </c>
      <c r="AB13" s="16">
        <v>0.58522012892562913</v>
      </c>
      <c r="AC13" s="16">
        <v>6.9437845296623502E-2</v>
      </c>
      <c r="AD13" s="23">
        <v>29653.478147562822</v>
      </c>
      <c r="AE13" s="24">
        <v>50670.639442976579</v>
      </c>
      <c r="AF13" s="24">
        <v>567.01622488885698</v>
      </c>
      <c r="AG13" s="25">
        <v>51237.655667865438</v>
      </c>
      <c r="AH13" s="1">
        <v>24.991471611925686</v>
      </c>
      <c r="AI13" s="19"/>
    </row>
    <row r="14" spans="1:36" x14ac:dyDescent="0.2">
      <c r="A14" s="5">
        <v>117</v>
      </c>
      <c r="B14" s="7">
        <v>730</v>
      </c>
      <c r="C14" s="6" t="s">
        <v>5</v>
      </c>
      <c r="D14" s="3" t="s">
        <v>24</v>
      </c>
      <c r="E14" s="3" t="s">
        <v>25</v>
      </c>
      <c r="F14" s="8">
        <v>9</v>
      </c>
      <c r="G14" s="6" t="s">
        <v>8</v>
      </c>
      <c r="H14" s="6">
        <v>1</v>
      </c>
      <c r="I14" s="6" t="s">
        <v>7</v>
      </c>
      <c r="J14" s="6">
        <v>40</v>
      </c>
      <c r="K14" s="7">
        <v>42</v>
      </c>
      <c r="L14" s="3">
        <f t="shared" si="0"/>
        <v>75.609999999999985</v>
      </c>
      <c r="M14" s="2">
        <v>75.599999999999994</v>
      </c>
      <c r="N14" s="2">
        <f t="shared" si="1"/>
        <v>75.61999999999999</v>
      </c>
      <c r="O14" s="2">
        <v>10.07327645</v>
      </c>
      <c r="P14" s="2">
        <v>9.6690635999999994</v>
      </c>
      <c r="Q14" s="17">
        <v>10.599677679999999</v>
      </c>
      <c r="R14" s="18">
        <v>10320948.518650301</v>
      </c>
      <c r="S14" s="14">
        <v>2907943.14367803</v>
      </c>
      <c r="T14" s="14">
        <v>3589991.3204822298</v>
      </c>
      <c r="U14" s="14">
        <v>877606.92374494101</v>
      </c>
      <c r="V14" s="14">
        <v>32056447.814968199</v>
      </c>
      <c r="W14" s="15">
        <v>3652404.2237526001</v>
      </c>
      <c r="X14" s="16">
        <v>0.19325685676211998</v>
      </c>
      <c r="Y14" s="16">
        <v>5.4450417088570617E-2</v>
      </c>
      <c r="Z14" s="16">
        <v>6.7221577275187988E-2</v>
      </c>
      <c r="AA14" s="16">
        <v>1.6432942694088775E-2</v>
      </c>
      <c r="AB14" s="16">
        <v>0.60024796485370291</v>
      </c>
      <c r="AC14" s="16">
        <v>6.839024132632962E-2</v>
      </c>
      <c r="AD14" s="26">
        <v>20542.146625023757</v>
      </c>
      <c r="AE14" s="8">
        <v>34222.767635756085</v>
      </c>
      <c r="AF14" s="8">
        <v>448.24369943986164</v>
      </c>
      <c r="AG14" s="27">
        <v>34671.011335195944</v>
      </c>
      <c r="AH14" s="4">
        <v>26.138352699486223</v>
      </c>
      <c r="AI14" s="19"/>
    </row>
    <row r="15" spans="1:36" x14ac:dyDescent="0.2">
      <c r="A15" s="5">
        <v>117</v>
      </c>
      <c r="B15" s="6">
        <v>730</v>
      </c>
      <c r="C15" s="6" t="s">
        <v>5</v>
      </c>
      <c r="D15" s="3" t="s">
        <v>24</v>
      </c>
      <c r="E15" s="3" t="s">
        <v>25</v>
      </c>
      <c r="F15" s="6">
        <v>10</v>
      </c>
      <c r="G15" s="6" t="s">
        <v>8</v>
      </c>
      <c r="H15" s="6">
        <v>1</v>
      </c>
      <c r="I15" s="6" t="s">
        <v>7</v>
      </c>
      <c r="J15" s="6">
        <v>40</v>
      </c>
      <c r="K15" s="7">
        <v>42</v>
      </c>
      <c r="L15" s="3">
        <f t="shared" si="0"/>
        <v>85.31</v>
      </c>
      <c r="M15" s="2">
        <v>85.3</v>
      </c>
      <c r="N15" s="2">
        <f t="shared" si="1"/>
        <v>85.32</v>
      </c>
      <c r="O15" s="2">
        <v>10.3182977</v>
      </c>
      <c r="P15" s="2">
        <v>9.8623940000000001</v>
      </c>
      <c r="Q15" s="17">
        <v>10.811747280000001</v>
      </c>
      <c r="R15" s="18">
        <v>11128402.7412926</v>
      </c>
      <c r="S15" s="14">
        <v>3029085.50133048</v>
      </c>
      <c r="T15" s="14">
        <v>3769956.3683743002</v>
      </c>
      <c r="U15" s="14">
        <v>887254.00945057697</v>
      </c>
      <c r="V15" s="14">
        <v>33470895.661622901</v>
      </c>
      <c r="W15" s="15">
        <v>3955416.9174416098</v>
      </c>
      <c r="X15" s="16">
        <v>0.19786989074245287</v>
      </c>
      <c r="Y15" s="16">
        <v>5.3859015631581283E-2</v>
      </c>
      <c r="Z15" s="16">
        <v>6.703215834794557E-2</v>
      </c>
      <c r="AA15" s="16">
        <v>1.577592561952848E-2</v>
      </c>
      <c r="AB15" s="16">
        <v>0.59513324792270184</v>
      </c>
      <c r="AC15" s="16">
        <v>7.0329761735790017E-2</v>
      </c>
      <c r="AD15" s="23">
        <v>24272.352297523212</v>
      </c>
      <c r="AE15" s="24">
        <v>40784.73582554036</v>
      </c>
      <c r="AF15" s="24">
        <v>569.98719915671381</v>
      </c>
      <c r="AG15" s="25">
        <v>41354.723024697072</v>
      </c>
      <c r="AH15" s="1">
        <v>26.222913074615324</v>
      </c>
      <c r="AI15" s="19"/>
    </row>
    <row r="16" spans="1:36" x14ac:dyDescent="0.2">
      <c r="A16" s="5">
        <v>117</v>
      </c>
      <c r="B16" s="6">
        <v>730</v>
      </c>
      <c r="C16" s="6" t="s">
        <v>5</v>
      </c>
      <c r="D16" s="3" t="s">
        <v>24</v>
      </c>
      <c r="E16" s="3" t="s">
        <v>25</v>
      </c>
      <c r="F16" s="6">
        <v>11</v>
      </c>
      <c r="G16" s="6" t="s">
        <v>8</v>
      </c>
      <c r="H16" s="6">
        <v>1</v>
      </c>
      <c r="I16" s="6" t="s">
        <v>7</v>
      </c>
      <c r="J16" s="6">
        <v>40</v>
      </c>
      <c r="K16" s="7">
        <v>42</v>
      </c>
      <c r="L16" s="3">
        <f t="shared" si="0"/>
        <v>95.009999999999991</v>
      </c>
      <c r="M16" s="2">
        <v>95</v>
      </c>
      <c r="N16" s="2">
        <f t="shared" si="1"/>
        <v>95.02</v>
      </c>
      <c r="O16" s="2">
        <v>10.532140010000001</v>
      </c>
      <c r="P16" s="2">
        <v>10.118611</v>
      </c>
      <c r="Q16" s="17">
        <v>10.985558960000001</v>
      </c>
      <c r="R16" s="18">
        <v>10245331.500515301</v>
      </c>
      <c r="S16" s="14">
        <v>3165754.0044512199</v>
      </c>
      <c r="T16" s="14">
        <v>4330740.9139092797</v>
      </c>
      <c r="U16" s="14">
        <v>948400.87709768605</v>
      </c>
      <c r="V16" s="14">
        <v>34477449.1207994</v>
      </c>
      <c r="W16" s="15">
        <v>4196819.5725737</v>
      </c>
      <c r="X16" s="16">
        <v>0.17860056684570202</v>
      </c>
      <c r="Y16" s="16">
        <v>5.5186643756778515E-2</v>
      </c>
      <c r="Z16" s="16">
        <v>7.5495144500416445E-2</v>
      </c>
      <c r="AA16" s="16">
        <v>1.6532889564196952E-2</v>
      </c>
      <c r="AB16" s="16">
        <v>0.60102417926241969</v>
      </c>
      <c r="AC16" s="16">
        <v>7.3160576070486344E-2</v>
      </c>
      <c r="AD16" s="23">
        <v>46084.57239165769</v>
      </c>
      <c r="AE16" s="24">
        <v>76676.736114365529</v>
      </c>
      <c r="AF16" s="24">
        <v>759.59051298135626</v>
      </c>
      <c r="AG16" s="25">
        <v>77436.326627346891</v>
      </c>
      <c r="AH16" s="1">
        <v>29.059518567105329</v>
      </c>
      <c r="AI16" s="19"/>
    </row>
    <row r="17" spans="1:35" x14ac:dyDescent="0.2">
      <c r="A17" s="5">
        <v>117</v>
      </c>
      <c r="B17" s="6">
        <v>730</v>
      </c>
      <c r="C17" s="6" t="s">
        <v>5</v>
      </c>
      <c r="D17" s="3" t="s">
        <v>24</v>
      </c>
      <c r="E17" s="3" t="s">
        <v>25</v>
      </c>
      <c r="F17" s="6">
        <v>11</v>
      </c>
      <c r="G17" s="6" t="s">
        <v>8</v>
      </c>
      <c r="H17" s="6">
        <v>5</v>
      </c>
      <c r="I17" s="6" t="s">
        <v>7</v>
      </c>
      <c r="J17" s="6">
        <v>40</v>
      </c>
      <c r="K17" s="7">
        <v>42</v>
      </c>
      <c r="L17" s="3">
        <f t="shared" si="0"/>
        <v>101.00999999999999</v>
      </c>
      <c r="M17" s="2">
        <v>101</v>
      </c>
      <c r="N17" s="2">
        <f t="shared" si="1"/>
        <v>101.02</v>
      </c>
      <c r="O17" s="2">
        <v>10.64494927</v>
      </c>
      <c r="P17" s="2">
        <v>10.359216999999999</v>
      </c>
      <c r="Q17" s="17">
        <v>11.10170314</v>
      </c>
      <c r="R17" s="18">
        <v>10145403.9895529</v>
      </c>
      <c r="S17" s="14">
        <v>3017687.7739252099</v>
      </c>
      <c r="T17" s="14">
        <v>4151782.0285401801</v>
      </c>
      <c r="U17" s="14">
        <v>860237.35910115403</v>
      </c>
      <c r="V17" s="14">
        <v>36024366.646827303</v>
      </c>
      <c r="W17" s="15">
        <v>4445814.1542698704</v>
      </c>
      <c r="X17" s="16">
        <v>0.17299605222903888</v>
      </c>
      <c r="Y17" s="16">
        <v>5.1456607571908418E-2</v>
      </c>
      <c r="Z17" s="16">
        <v>7.0794805351519011E-2</v>
      </c>
      <c r="AA17" s="16">
        <v>1.4668481142562365E-2</v>
      </c>
      <c r="AB17" s="16">
        <v>0.61427551040549788</v>
      </c>
      <c r="AC17" s="16">
        <v>7.5808543299473355E-2</v>
      </c>
      <c r="AD17" s="23">
        <v>22107.545953630983</v>
      </c>
      <c r="AE17" s="24">
        <v>35989.626119128974</v>
      </c>
      <c r="AF17" s="24">
        <v>485.13092984493437</v>
      </c>
      <c r="AG17" s="25">
        <v>36474.757048973908</v>
      </c>
      <c r="AH17" s="1">
        <v>30.469108956143025</v>
      </c>
      <c r="AI17" s="19"/>
    </row>
    <row r="18" spans="1:35" x14ac:dyDescent="0.2">
      <c r="A18" s="5">
        <v>117</v>
      </c>
      <c r="B18" s="6">
        <v>730</v>
      </c>
      <c r="C18" s="6" t="s">
        <v>5</v>
      </c>
      <c r="D18" s="3" t="s">
        <v>24</v>
      </c>
      <c r="E18" s="3" t="s">
        <v>25</v>
      </c>
      <c r="F18" s="6">
        <v>12</v>
      </c>
      <c r="G18" s="6" t="s">
        <v>8</v>
      </c>
      <c r="H18" s="6">
        <v>2</v>
      </c>
      <c r="I18" s="6" t="s">
        <v>7</v>
      </c>
      <c r="J18" s="6">
        <v>40</v>
      </c>
      <c r="K18" s="7">
        <v>42</v>
      </c>
      <c r="L18" s="3">
        <f t="shared" si="0"/>
        <v>106.10999999999999</v>
      </c>
      <c r="M18" s="2">
        <v>106.1</v>
      </c>
      <c r="N18" s="2">
        <f t="shared" si="1"/>
        <v>106.11999999999999</v>
      </c>
      <c r="O18" s="2">
        <v>10.736983019999901</v>
      </c>
      <c r="P18" s="2">
        <v>10.500365499999999</v>
      </c>
      <c r="Q18" s="17">
        <v>11.2022928</v>
      </c>
      <c r="R18" s="18">
        <v>10975787.7046846</v>
      </c>
      <c r="S18" s="14">
        <v>2774641.66006864</v>
      </c>
      <c r="T18" s="14">
        <v>4263389.7154739797</v>
      </c>
      <c r="U18" s="14">
        <v>802942.27026639797</v>
      </c>
      <c r="V18" s="14">
        <v>34516300.721002199</v>
      </c>
      <c r="W18" s="15">
        <v>4390772.5702090897</v>
      </c>
      <c r="X18" s="16">
        <v>0.1901430799393688</v>
      </c>
      <c r="Y18" s="16">
        <v>4.806752145436971E-2</v>
      </c>
      <c r="Z18" s="16">
        <v>7.3858393884208839E-2</v>
      </c>
      <c r="AA18" s="16">
        <v>1.3910064624956154E-2</v>
      </c>
      <c r="AB18" s="16">
        <v>0.59795578265454508</v>
      </c>
      <c r="AC18" s="16">
        <v>7.6065157442551462E-2</v>
      </c>
      <c r="AD18" s="23">
        <v>24367.760811222703</v>
      </c>
      <c r="AE18" s="24">
        <v>40751.77716828035</v>
      </c>
      <c r="AF18" s="24">
        <v>616.6772389168093</v>
      </c>
      <c r="AG18" s="25">
        <v>41368.454407197161</v>
      </c>
      <c r="AH18" s="1">
        <v>28.573555120093175</v>
      </c>
      <c r="AI18" s="19"/>
    </row>
    <row r="19" spans="1:35" x14ac:dyDescent="0.2">
      <c r="A19" s="5">
        <v>117</v>
      </c>
      <c r="B19" s="6">
        <v>730</v>
      </c>
      <c r="C19" s="6" t="s">
        <v>5</v>
      </c>
      <c r="D19" s="3" t="s">
        <v>24</v>
      </c>
      <c r="E19" s="3" t="s">
        <v>25</v>
      </c>
      <c r="F19" s="6">
        <v>12</v>
      </c>
      <c r="G19" s="6" t="s">
        <v>8</v>
      </c>
      <c r="H19" s="6">
        <v>6</v>
      </c>
      <c r="I19" s="6" t="s">
        <v>7</v>
      </c>
      <c r="J19" s="6">
        <v>40</v>
      </c>
      <c r="K19" s="7">
        <v>42</v>
      </c>
      <c r="L19" s="3">
        <f t="shared" si="0"/>
        <v>112.10999999999999</v>
      </c>
      <c r="M19" s="2">
        <v>112.1</v>
      </c>
      <c r="N19" s="2">
        <f t="shared" si="1"/>
        <v>112.11999999999999</v>
      </c>
      <c r="O19" s="2">
        <v>10.84450487</v>
      </c>
      <c r="P19" s="2">
        <v>10.5907073</v>
      </c>
      <c r="Q19" s="17">
        <v>11.316762880000001</v>
      </c>
      <c r="R19" s="18">
        <v>14271419.6538042</v>
      </c>
      <c r="S19" s="14">
        <v>3900277.1485346798</v>
      </c>
      <c r="T19" s="14">
        <v>5683452.1418612702</v>
      </c>
      <c r="U19" s="14">
        <v>1084465.9707976901</v>
      </c>
      <c r="V19" s="14">
        <v>42940183.026781999</v>
      </c>
      <c r="W19" s="15">
        <v>6086847.5607528696</v>
      </c>
      <c r="X19" s="16">
        <v>0.19294398923789952</v>
      </c>
      <c r="Y19" s="16">
        <v>5.27302153833802E-2</v>
      </c>
      <c r="Z19" s="16">
        <v>7.6838041028461437E-2</v>
      </c>
      <c r="AA19" s="16">
        <v>1.4661554048176441E-2</v>
      </c>
      <c r="AB19" s="16">
        <v>0.58053441162627384</v>
      </c>
      <c r="AC19" s="16">
        <v>8.2291788675808594E-2</v>
      </c>
      <c r="AD19" s="23">
        <v>25887.66790543386</v>
      </c>
      <c r="AE19" s="24">
        <v>44592.822383971557</v>
      </c>
      <c r="AF19" s="24">
        <v>613.24168142605004</v>
      </c>
      <c r="AG19" s="25">
        <v>45206.064065397608</v>
      </c>
      <c r="AH19" s="1">
        <v>29.898652457024937</v>
      </c>
      <c r="AI19" s="19"/>
    </row>
    <row r="20" spans="1:35" x14ac:dyDescent="0.2">
      <c r="A20" s="5">
        <v>117</v>
      </c>
      <c r="B20" s="6">
        <v>730</v>
      </c>
      <c r="C20" s="6" t="s">
        <v>5</v>
      </c>
      <c r="D20" s="3" t="s">
        <v>24</v>
      </c>
      <c r="E20" s="3" t="s">
        <v>25</v>
      </c>
      <c r="F20" s="6">
        <v>13</v>
      </c>
      <c r="G20" s="6" t="s">
        <v>8</v>
      </c>
      <c r="H20" s="6">
        <v>3</v>
      </c>
      <c r="I20" s="6" t="s">
        <v>7</v>
      </c>
      <c r="J20" s="6">
        <v>40</v>
      </c>
      <c r="K20" s="7">
        <v>42</v>
      </c>
      <c r="L20" s="3">
        <f t="shared" si="0"/>
        <v>117.31</v>
      </c>
      <c r="M20" s="2">
        <v>117.3</v>
      </c>
      <c r="N20" s="2">
        <f t="shared" si="1"/>
        <v>117.32</v>
      </c>
      <c r="O20" s="2">
        <v>10.93653662</v>
      </c>
      <c r="P20" s="2">
        <v>10.6309997</v>
      </c>
      <c r="Q20" s="17">
        <v>11.406774</v>
      </c>
      <c r="R20" s="18">
        <v>13837752.300185001</v>
      </c>
      <c r="S20" s="14">
        <v>3791000.4115101201</v>
      </c>
      <c r="T20" s="14">
        <v>5746382.2067901604</v>
      </c>
      <c r="U20" s="14">
        <v>1002826.68126878</v>
      </c>
      <c r="V20" s="14">
        <v>42604317.890914202</v>
      </c>
      <c r="W20" s="15">
        <v>5662482.16853482</v>
      </c>
      <c r="X20" s="16">
        <v>0.19048520477087902</v>
      </c>
      <c r="Y20" s="16">
        <v>5.2185461483028391E-2</v>
      </c>
      <c r="Z20" s="16">
        <v>7.9102499279274235E-2</v>
      </c>
      <c r="AA20" s="16">
        <v>1.3804528480295947E-2</v>
      </c>
      <c r="AB20" s="16">
        <v>0.58647474253935872</v>
      </c>
      <c r="AC20" s="16">
        <v>7.7947563447163734E-2</v>
      </c>
      <c r="AD20" s="23">
        <v>27645.992590136164</v>
      </c>
      <c r="AE20" s="24">
        <v>47139.272307674568</v>
      </c>
      <c r="AF20" s="24">
        <v>616.14006982189846</v>
      </c>
      <c r="AG20" s="25">
        <v>47755.412377496468</v>
      </c>
      <c r="AH20" s="1">
        <v>29.038020940814658</v>
      </c>
      <c r="AI20" s="19"/>
    </row>
    <row r="21" spans="1:35" x14ac:dyDescent="0.2">
      <c r="A21" s="5">
        <v>117</v>
      </c>
      <c r="B21" s="6">
        <v>730</v>
      </c>
      <c r="C21" s="6" t="s">
        <v>5</v>
      </c>
      <c r="D21" s="3" t="s">
        <v>24</v>
      </c>
      <c r="E21" s="3" t="s">
        <v>25</v>
      </c>
      <c r="F21" s="6">
        <v>14</v>
      </c>
      <c r="G21" s="6" t="s">
        <v>8</v>
      </c>
      <c r="H21" s="6">
        <v>4</v>
      </c>
      <c r="I21" s="6" t="s">
        <v>7</v>
      </c>
      <c r="J21" s="6">
        <v>40</v>
      </c>
      <c r="K21" s="7">
        <v>42</v>
      </c>
      <c r="L21" s="3">
        <f t="shared" si="0"/>
        <v>128.41000000000003</v>
      </c>
      <c r="M21" s="2">
        <v>128.4</v>
      </c>
      <c r="N21" s="2">
        <f t="shared" si="1"/>
        <v>128.42000000000002</v>
      </c>
      <c r="O21" s="2">
        <v>11.12253684</v>
      </c>
      <c r="P21" s="2">
        <v>10.7176796</v>
      </c>
      <c r="Q21" s="17">
        <v>11.54571816</v>
      </c>
      <c r="R21" s="18">
        <v>17912343.2042167</v>
      </c>
      <c r="S21" s="14">
        <v>4673751.9816952301</v>
      </c>
      <c r="T21" s="14">
        <v>7067036.1706300303</v>
      </c>
      <c r="U21" s="14">
        <v>1276611.70558571</v>
      </c>
      <c r="V21" s="14">
        <v>54108348.632830299</v>
      </c>
      <c r="W21" s="15">
        <v>7325743.0808285903</v>
      </c>
      <c r="X21" s="16">
        <v>0.19393243305346683</v>
      </c>
      <c r="Y21" s="16">
        <v>5.0601536770758543E-2</v>
      </c>
      <c r="Z21" s="16">
        <v>7.6513022524295121E-2</v>
      </c>
      <c r="AA21" s="16">
        <v>1.3821553735666001E-2</v>
      </c>
      <c r="AB21" s="16">
        <v>0.58581747676651197</v>
      </c>
      <c r="AC21" s="16">
        <v>7.9313977149301454E-2</v>
      </c>
      <c r="AD21" s="23">
        <v>7086.9667194129279</v>
      </c>
      <c r="AE21" s="24">
        <v>12097.567929400586</v>
      </c>
      <c r="AF21" s="24">
        <v>207.96562380153441</v>
      </c>
      <c r="AG21" s="25">
        <v>12305.53355320212</v>
      </c>
      <c r="AH21" s="1">
        <v>29.026539485164633</v>
      </c>
      <c r="AI21" s="19"/>
    </row>
    <row r="22" spans="1:35" x14ac:dyDescent="0.2">
      <c r="A22" s="5">
        <v>117</v>
      </c>
      <c r="B22" s="6">
        <v>730</v>
      </c>
      <c r="C22" s="6" t="s">
        <v>5</v>
      </c>
      <c r="D22" s="3" t="s">
        <v>24</v>
      </c>
      <c r="E22" s="3" t="s">
        <v>25</v>
      </c>
      <c r="F22" s="6">
        <v>14</v>
      </c>
      <c r="G22" s="6" t="s">
        <v>8</v>
      </c>
      <c r="H22" s="6" t="s">
        <v>6</v>
      </c>
      <c r="I22" s="6" t="s">
        <v>7</v>
      </c>
      <c r="J22" s="6">
        <v>20</v>
      </c>
      <c r="K22" s="7">
        <v>22</v>
      </c>
      <c r="L22" s="3">
        <f t="shared" si="0"/>
        <v>133.08999999999901</v>
      </c>
      <c r="M22" s="2">
        <v>133.07999999999899</v>
      </c>
      <c r="N22" s="2">
        <f t="shared" si="1"/>
        <v>133.099999999999</v>
      </c>
      <c r="O22" s="2">
        <v>11.196920840000001</v>
      </c>
      <c r="P22" s="2">
        <v>10.754214320000001</v>
      </c>
      <c r="Q22" s="17">
        <v>11.593044299999899</v>
      </c>
      <c r="R22" s="18">
        <v>3926529.6330172098</v>
      </c>
      <c r="S22" s="14">
        <v>1141024.1589732701</v>
      </c>
      <c r="T22" s="14">
        <v>1694400.35539999</v>
      </c>
      <c r="U22" s="14">
        <v>315638.97341300698</v>
      </c>
      <c r="V22" s="14">
        <v>14184953.811237</v>
      </c>
      <c r="W22" s="15">
        <v>1687250.1793641699</v>
      </c>
      <c r="X22" s="16">
        <v>0.17109212835114629</v>
      </c>
      <c r="Y22" s="16">
        <v>4.9718267810143331E-2</v>
      </c>
      <c r="Z22" s="16">
        <v>7.3830733543085517E-2</v>
      </c>
      <c r="AA22" s="16">
        <v>1.3753453761739519E-2</v>
      </c>
      <c r="AB22" s="16">
        <v>0.61808624025647463</v>
      </c>
      <c r="AC22" s="16">
        <v>7.3519176277410739E-2</v>
      </c>
      <c r="AD22" s="23">
        <v>7672.7475158676489</v>
      </c>
      <c r="AE22" s="24">
        <v>12413.716753642415</v>
      </c>
      <c r="AF22" s="24">
        <v>216.02560256881696</v>
      </c>
      <c r="AG22" s="25">
        <v>12629.742356211233</v>
      </c>
      <c r="AH22" s="1">
        <v>30.055510471623471</v>
      </c>
      <c r="AI22" s="19"/>
    </row>
    <row r="23" spans="1:35" x14ac:dyDescent="0.2">
      <c r="A23" s="5">
        <v>117</v>
      </c>
      <c r="B23" s="6">
        <v>730</v>
      </c>
      <c r="C23" s="6" t="s">
        <v>5</v>
      </c>
      <c r="D23" s="3" t="s">
        <v>24</v>
      </c>
      <c r="E23" s="3" t="s">
        <v>25</v>
      </c>
      <c r="F23" s="6">
        <v>15</v>
      </c>
      <c r="G23" s="6" t="s">
        <v>8</v>
      </c>
      <c r="H23" s="6">
        <v>4</v>
      </c>
      <c r="I23" s="6" t="s">
        <v>7</v>
      </c>
      <c r="J23" s="6">
        <v>40</v>
      </c>
      <c r="K23" s="7">
        <v>42</v>
      </c>
      <c r="L23" s="3">
        <f t="shared" si="0"/>
        <v>138.11000000000001</v>
      </c>
      <c r="M23" s="2">
        <v>138.1</v>
      </c>
      <c r="N23" s="2">
        <f t="shared" si="1"/>
        <v>138.12</v>
      </c>
      <c r="O23" s="2">
        <v>11.27948456</v>
      </c>
      <c r="P23" s="2">
        <v>10.7929686</v>
      </c>
      <c r="Q23" s="17">
        <v>11.642606280000001</v>
      </c>
      <c r="R23" s="18">
        <v>13247300.2195087</v>
      </c>
      <c r="S23" s="14">
        <v>3540863.8931962298</v>
      </c>
      <c r="T23" s="14">
        <v>5788565.1635491401</v>
      </c>
      <c r="U23" s="14">
        <v>1080274.4099226501</v>
      </c>
      <c r="V23" s="14">
        <v>42834011.009230703</v>
      </c>
      <c r="W23" s="15">
        <v>5643900.4001936503</v>
      </c>
      <c r="X23" s="16">
        <v>0.1836461608355944</v>
      </c>
      <c r="Y23" s="16">
        <v>4.90866855322903E-2</v>
      </c>
      <c r="Z23" s="16">
        <v>8.0246371065627528E-2</v>
      </c>
      <c r="AA23" s="16">
        <v>1.4975749378660147E-2</v>
      </c>
      <c r="AB23" s="16">
        <v>0.59380413704601154</v>
      </c>
      <c r="AC23" s="16">
        <v>7.824089614181616E-2</v>
      </c>
      <c r="AD23" s="23">
        <v>32851.783617266876</v>
      </c>
      <c r="AE23" s="24">
        <v>55324.275409555325</v>
      </c>
      <c r="AF23" s="24">
        <v>585.16371365215639</v>
      </c>
      <c r="AG23" s="25">
        <v>55909.439123207478</v>
      </c>
      <c r="AH23" s="1">
        <v>29.875816332750244</v>
      </c>
      <c r="AI23" s="19"/>
    </row>
    <row r="24" spans="1:35" x14ac:dyDescent="0.2">
      <c r="A24" s="5">
        <v>117</v>
      </c>
      <c r="B24" s="6">
        <v>730</v>
      </c>
      <c r="C24" s="6" t="s">
        <v>5</v>
      </c>
      <c r="D24" s="3" t="s">
        <v>24</v>
      </c>
      <c r="E24" s="3" t="s">
        <v>25</v>
      </c>
      <c r="F24" s="6">
        <v>16</v>
      </c>
      <c r="G24" s="6" t="s">
        <v>8</v>
      </c>
      <c r="H24" s="6">
        <v>4</v>
      </c>
      <c r="I24" s="6" t="s">
        <v>7</v>
      </c>
      <c r="J24" s="6">
        <v>40</v>
      </c>
      <c r="K24" s="7">
        <v>42</v>
      </c>
      <c r="L24" s="3">
        <f t="shared" si="0"/>
        <v>147.81</v>
      </c>
      <c r="M24" s="2">
        <v>147.80000000000001</v>
      </c>
      <c r="N24" s="2">
        <f t="shared" si="1"/>
        <v>147.82000000000002</v>
      </c>
      <c r="O24" s="2">
        <v>11.44949109</v>
      </c>
      <c r="P24" s="2">
        <v>10.865908599999999</v>
      </c>
      <c r="Q24" s="17">
        <v>11.738659999999999</v>
      </c>
      <c r="R24" s="18">
        <v>4061436.53237283</v>
      </c>
      <c r="S24" s="14">
        <v>1048806.4707655399</v>
      </c>
      <c r="T24" s="14">
        <v>1506352.0240971099</v>
      </c>
      <c r="U24" s="14">
        <v>313142.48123525898</v>
      </c>
      <c r="V24" s="14">
        <v>12623278.6009595</v>
      </c>
      <c r="W24" s="15">
        <v>1648280.4981213801</v>
      </c>
      <c r="X24" s="16">
        <v>0.1915654786380471</v>
      </c>
      <c r="Y24" s="16">
        <v>4.9468977779027395E-2</v>
      </c>
      <c r="Z24" s="16">
        <v>7.1049995289465803E-2</v>
      </c>
      <c r="AA24" s="16">
        <v>1.4769968414277163E-2</v>
      </c>
      <c r="AB24" s="16">
        <v>0.59540125467907734</v>
      </c>
      <c r="AC24" s="16">
        <v>7.7744325200105199E-2</v>
      </c>
      <c r="AD24" s="23">
        <v>13231.007179302047</v>
      </c>
      <c r="AE24" s="24">
        <v>22222.000836114443</v>
      </c>
      <c r="AF24" s="24">
        <v>388.09872637982465</v>
      </c>
      <c r="AG24" s="25">
        <v>22610.099562494266</v>
      </c>
      <c r="AH24" s="1">
        <v>28.867989242169358</v>
      </c>
      <c r="AI24" s="19"/>
    </row>
    <row r="25" spans="1:35" x14ac:dyDescent="0.2">
      <c r="A25" s="5">
        <v>117</v>
      </c>
      <c r="B25" s="6">
        <v>730</v>
      </c>
      <c r="C25" s="6" t="s">
        <v>5</v>
      </c>
      <c r="D25" s="3" t="s">
        <v>24</v>
      </c>
      <c r="E25" s="3" t="s">
        <v>25</v>
      </c>
      <c r="F25" s="6">
        <v>16</v>
      </c>
      <c r="G25" s="6" t="s">
        <v>8</v>
      </c>
      <c r="H25" s="6" t="s">
        <v>6</v>
      </c>
      <c r="I25" s="6" t="s">
        <v>7</v>
      </c>
      <c r="J25" s="6">
        <v>20</v>
      </c>
      <c r="K25" s="7">
        <v>22</v>
      </c>
      <c r="L25" s="3">
        <f t="shared" si="0"/>
        <v>152.43</v>
      </c>
      <c r="M25" s="2">
        <v>152.41999999999999</v>
      </c>
      <c r="N25" s="2">
        <f t="shared" si="1"/>
        <v>152.44</v>
      </c>
      <c r="O25" s="2">
        <v>11.53159848</v>
      </c>
      <c r="P25" s="2">
        <v>10.90039668</v>
      </c>
      <c r="Q25" s="17">
        <v>11.78594884</v>
      </c>
      <c r="R25" s="18">
        <v>8326521.67734579</v>
      </c>
      <c r="S25" s="14">
        <v>2355736.4085957301</v>
      </c>
      <c r="T25" s="14">
        <v>3355775.2564398898</v>
      </c>
      <c r="U25" s="14">
        <v>733342.70580130199</v>
      </c>
      <c r="V25" s="14">
        <v>28777358.2168971</v>
      </c>
      <c r="W25" s="15">
        <v>4138513.5343656102</v>
      </c>
      <c r="X25" s="16">
        <v>0.17460688258554991</v>
      </c>
      <c r="Y25" s="16">
        <v>4.9399714122800059E-2</v>
      </c>
      <c r="Z25" s="16">
        <v>7.0370495495001406E-2</v>
      </c>
      <c r="AA25" s="16">
        <v>1.5378172145422709E-2</v>
      </c>
      <c r="AB25" s="16">
        <v>0.6034602445065359</v>
      </c>
      <c r="AC25" s="16">
        <v>8.6784491144690029E-2</v>
      </c>
      <c r="AD25" s="23">
        <v>19532.366559231501</v>
      </c>
      <c r="AE25" s="24">
        <v>32367.279762072136</v>
      </c>
      <c r="AF25" s="24">
        <v>442.14467163153574</v>
      </c>
      <c r="AG25" s="25">
        <v>32809.424433703673</v>
      </c>
      <c r="AH25" s="1">
        <v>33.200977486829011</v>
      </c>
      <c r="AI25" s="19"/>
    </row>
    <row r="26" spans="1:35" x14ac:dyDescent="0.2">
      <c r="A26" s="5">
        <v>117</v>
      </c>
      <c r="B26" s="6">
        <v>730</v>
      </c>
      <c r="C26" s="6" t="s">
        <v>5</v>
      </c>
      <c r="D26" s="3" t="s">
        <v>24</v>
      </c>
      <c r="E26" s="3" t="s">
        <v>25</v>
      </c>
      <c r="F26" s="6">
        <v>18</v>
      </c>
      <c r="G26" s="6" t="s">
        <v>8</v>
      </c>
      <c r="H26" s="6">
        <v>1</v>
      </c>
      <c r="I26" s="6" t="s">
        <v>7</v>
      </c>
      <c r="J26" s="6">
        <v>40</v>
      </c>
      <c r="K26" s="7">
        <v>42</v>
      </c>
      <c r="L26" s="3">
        <f t="shared" si="0"/>
        <v>162.61000000000001</v>
      </c>
      <c r="M26" s="2">
        <v>162.6</v>
      </c>
      <c r="N26" s="2">
        <f t="shared" si="1"/>
        <v>162.62</v>
      </c>
      <c r="O26" s="2">
        <v>11.678297779999999</v>
      </c>
      <c r="P26" s="2">
        <v>10.979380600000001</v>
      </c>
      <c r="Q26" s="17">
        <v>11.92537424</v>
      </c>
      <c r="R26" s="18">
        <v>5854499.0802145796</v>
      </c>
      <c r="S26" s="14">
        <v>1725753.4775696599</v>
      </c>
      <c r="T26" s="14">
        <v>3014933.0070421798</v>
      </c>
      <c r="U26" s="14">
        <v>530444.25166474003</v>
      </c>
      <c r="V26" s="14">
        <v>23616352.678175502</v>
      </c>
      <c r="W26" s="15">
        <v>3263869.14324567</v>
      </c>
      <c r="X26" s="16">
        <v>0.15404204426179693</v>
      </c>
      <c r="Y26" s="16">
        <v>4.5407572865651905E-2</v>
      </c>
      <c r="Z26" s="16">
        <v>7.9328126514988162E-2</v>
      </c>
      <c r="AA26" s="16">
        <v>1.3956910023181826E-2</v>
      </c>
      <c r="AB26" s="16">
        <v>0.62138727749537548</v>
      </c>
      <c r="AC26" s="16">
        <v>8.5878068839005631E-2</v>
      </c>
      <c r="AD26" s="23">
        <v>13800.974332079197</v>
      </c>
      <c r="AE26" s="24">
        <v>22209.940293124051</v>
      </c>
      <c r="AF26" s="24">
        <v>339.17832252642188</v>
      </c>
      <c r="AG26" s="25">
        <v>22549.118615650474</v>
      </c>
      <c r="AH26" s="1">
        <v>35.794443295766499</v>
      </c>
      <c r="AI26" s="19"/>
    </row>
    <row r="27" spans="1:35" x14ac:dyDescent="0.2">
      <c r="A27" s="5">
        <v>117</v>
      </c>
      <c r="B27" s="6">
        <v>730</v>
      </c>
      <c r="C27" s="6" t="s">
        <v>5</v>
      </c>
      <c r="D27" s="3" t="s">
        <v>24</v>
      </c>
      <c r="E27" s="3" t="s">
        <v>25</v>
      </c>
      <c r="F27" s="6">
        <v>18</v>
      </c>
      <c r="G27" s="6" t="s">
        <v>8</v>
      </c>
      <c r="H27" s="6">
        <v>5</v>
      </c>
      <c r="I27" s="6" t="s">
        <v>7</v>
      </c>
      <c r="J27" s="6">
        <v>40</v>
      </c>
      <c r="K27" s="7">
        <v>42</v>
      </c>
      <c r="L27" s="3">
        <f t="shared" si="0"/>
        <v>168.61</v>
      </c>
      <c r="M27" s="2">
        <v>168.6</v>
      </c>
      <c r="N27" s="2">
        <f t="shared" si="1"/>
        <v>168.62</v>
      </c>
      <c r="O27" s="2">
        <v>11.707933580000001</v>
      </c>
      <c r="P27" s="2">
        <v>11.030314000000001</v>
      </c>
      <c r="Q27" s="17">
        <v>12.09642266</v>
      </c>
      <c r="R27" s="18">
        <v>3762653.8397066402</v>
      </c>
      <c r="S27" s="14">
        <v>1031748.56856619</v>
      </c>
      <c r="T27" s="14">
        <v>1768480.9538169701</v>
      </c>
      <c r="U27" s="14">
        <v>287184.61327938002</v>
      </c>
      <c r="V27" s="14">
        <v>14061102.2917179</v>
      </c>
      <c r="W27" s="15">
        <v>1898555.5587760101</v>
      </c>
      <c r="X27" s="16">
        <v>0.16495831069746172</v>
      </c>
      <c r="Y27" s="16">
        <v>4.5232835170527529E-2</v>
      </c>
      <c r="Z27" s="16">
        <v>7.7531881238649361E-2</v>
      </c>
      <c r="AA27" s="16">
        <v>1.2590445649011361E-2</v>
      </c>
      <c r="AB27" s="16">
        <v>0.61645205203538855</v>
      </c>
      <c r="AC27" s="16">
        <v>8.3234475208961489E-2</v>
      </c>
      <c r="AD27" s="23">
        <v>9767.7145361541861</v>
      </c>
      <c r="AE27" s="24">
        <v>15845.051539537179</v>
      </c>
      <c r="AF27" s="24">
        <v>269.08270567711827</v>
      </c>
      <c r="AG27" s="25">
        <v>16114.134245214296</v>
      </c>
      <c r="AH27" s="1">
        <v>33.536218591117148</v>
      </c>
      <c r="AI27" s="19"/>
    </row>
    <row r="28" spans="1:35" x14ac:dyDescent="0.2">
      <c r="A28" s="5">
        <v>117</v>
      </c>
      <c r="B28" s="6">
        <v>730</v>
      </c>
      <c r="C28" s="6" t="s">
        <v>5</v>
      </c>
      <c r="D28" s="3" t="s">
        <v>24</v>
      </c>
      <c r="E28" s="3" t="s">
        <v>25</v>
      </c>
      <c r="F28" s="6">
        <v>19</v>
      </c>
      <c r="G28" s="6" t="s">
        <v>8</v>
      </c>
      <c r="H28" s="6">
        <v>1</v>
      </c>
      <c r="I28" s="6" t="s">
        <v>7</v>
      </c>
      <c r="J28" s="6">
        <v>40</v>
      </c>
      <c r="K28" s="7">
        <v>42</v>
      </c>
      <c r="L28" s="3">
        <f t="shared" si="0"/>
        <v>172.31</v>
      </c>
      <c r="M28" s="2">
        <v>172.3</v>
      </c>
      <c r="N28" s="2">
        <f t="shared" si="1"/>
        <v>172.32000000000002</v>
      </c>
      <c r="O28" s="2">
        <v>11.724336879999999</v>
      </c>
      <c r="P28" s="2">
        <v>11.0654477</v>
      </c>
      <c r="Q28" s="17">
        <v>12.15575956</v>
      </c>
      <c r="R28" s="18">
        <v>3969853.2313858401</v>
      </c>
      <c r="S28" s="14">
        <v>1063593.1576057801</v>
      </c>
      <c r="T28" s="14">
        <v>1751140.88559248</v>
      </c>
      <c r="U28" s="14">
        <v>316992.26003728999</v>
      </c>
      <c r="V28" s="14">
        <v>14047317.8805086</v>
      </c>
      <c r="W28" s="15">
        <v>1815012.95151517</v>
      </c>
      <c r="X28" s="16">
        <v>0.17287357283679397</v>
      </c>
      <c r="Y28" s="16">
        <v>4.6315855645850196E-2</v>
      </c>
      <c r="Z28" s="16">
        <v>7.6256214975302883E-2</v>
      </c>
      <c r="AA28" s="16">
        <v>1.3803932125502367E-2</v>
      </c>
      <c r="AB28" s="16">
        <v>0.61171279874494644</v>
      </c>
      <c r="AC28" s="16">
        <v>7.9037625671604148E-2</v>
      </c>
      <c r="AD28" s="23">
        <v>8834.8951007999567</v>
      </c>
      <c r="AE28" s="24">
        <v>14442.880905756012</v>
      </c>
      <c r="AF28" s="24">
        <v>276.62456554168244</v>
      </c>
      <c r="AG28" s="25">
        <v>14719.505471297694</v>
      </c>
      <c r="AH28" s="1">
        <v>31.375193377506488</v>
      </c>
      <c r="AI28" s="19"/>
    </row>
    <row r="29" spans="1:35" x14ac:dyDescent="0.2">
      <c r="A29" s="5">
        <v>117</v>
      </c>
      <c r="B29" s="6">
        <v>730</v>
      </c>
      <c r="C29" s="6" t="s">
        <v>5</v>
      </c>
      <c r="D29" s="3" t="s">
        <v>24</v>
      </c>
      <c r="E29" s="3" t="s">
        <v>25</v>
      </c>
      <c r="F29" s="6">
        <v>19</v>
      </c>
      <c r="G29" s="6" t="s">
        <v>8</v>
      </c>
      <c r="H29" s="6">
        <v>5</v>
      </c>
      <c r="I29" s="6" t="s">
        <v>7</v>
      </c>
      <c r="J29" s="6">
        <v>40</v>
      </c>
      <c r="K29" s="7">
        <v>42</v>
      </c>
      <c r="L29" s="3">
        <f t="shared" si="0"/>
        <v>178.31</v>
      </c>
      <c r="M29" s="2">
        <v>178.3</v>
      </c>
      <c r="N29" s="2">
        <f t="shared" si="1"/>
        <v>178.32000000000002</v>
      </c>
      <c r="O29" s="2">
        <v>11.75017525</v>
      </c>
      <c r="P29" s="2">
        <v>11.131749900000001</v>
      </c>
      <c r="Q29" s="17">
        <v>12.25143804</v>
      </c>
      <c r="R29" s="18">
        <v>7499862.28609828</v>
      </c>
      <c r="S29" s="14">
        <v>2224101.49972542</v>
      </c>
      <c r="T29" s="14">
        <v>3766440.9515722599</v>
      </c>
      <c r="U29" s="14">
        <v>644294.30703220202</v>
      </c>
      <c r="V29" s="14">
        <v>29040069.794086501</v>
      </c>
      <c r="W29" s="15">
        <v>4521991.8377814898</v>
      </c>
      <c r="X29" s="16">
        <v>0.1572404955757401</v>
      </c>
      <c r="Y29" s="16">
        <v>4.6630032484171011E-2</v>
      </c>
      <c r="Z29" s="16">
        <v>7.8966388873533438E-2</v>
      </c>
      <c r="AA29" s="16">
        <v>1.3508135518989172E-2</v>
      </c>
      <c r="AB29" s="16">
        <v>0.608847841705077</v>
      </c>
      <c r="AC29" s="16">
        <v>9.4807105842489275E-2</v>
      </c>
      <c r="AD29" s="23">
        <v>15201.63433709637</v>
      </c>
      <c r="AE29" s="24">
        <v>24967.870945430674</v>
      </c>
      <c r="AF29" s="24">
        <v>364.56835467528015</v>
      </c>
      <c r="AG29" s="25">
        <v>25332.439300105954</v>
      </c>
      <c r="AH29" s="1">
        <v>37.614762175488146</v>
      </c>
      <c r="AI29" s="19"/>
    </row>
    <row r="30" spans="1:35" x14ac:dyDescent="0.2">
      <c r="A30" s="5">
        <v>117</v>
      </c>
      <c r="B30" s="6">
        <v>730</v>
      </c>
      <c r="C30" s="6" t="s">
        <v>5</v>
      </c>
      <c r="D30" s="3" t="s">
        <v>24</v>
      </c>
      <c r="E30" s="3" t="s">
        <v>25</v>
      </c>
      <c r="F30" s="6">
        <v>20</v>
      </c>
      <c r="G30" s="6" t="s">
        <v>8</v>
      </c>
      <c r="H30" s="6">
        <v>1</v>
      </c>
      <c r="I30" s="6" t="s">
        <v>7</v>
      </c>
      <c r="J30" s="6">
        <v>40</v>
      </c>
      <c r="K30" s="7">
        <v>42</v>
      </c>
      <c r="L30" s="3">
        <f t="shared" si="0"/>
        <v>182.01</v>
      </c>
      <c r="M30" s="2">
        <v>182</v>
      </c>
      <c r="N30" s="2">
        <f t="shared" si="1"/>
        <v>182.02</v>
      </c>
      <c r="O30" s="2">
        <v>11.76647751</v>
      </c>
      <c r="P30" s="2">
        <v>11.179544999999999</v>
      </c>
      <c r="Q30" s="17">
        <v>12.31161996</v>
      </c>
      <c r="R30" s="18">
        <v>32190527.747000001</v>
      </c>
      <c r="S30" s="14">
        <v>9494006.3286777996</v>
      </c>
      <c r="T30" s="14">
        <v>15880066.576280899</v>
      </c>
      <c r="U30" s="14">
        <v>2948260.75489158</v>
      </c>
      <c r="V30" s="14">
        <v>110238108.021791</v>
      </c>
      <c r="W30" s="15">
        <v>18094494.215</v>
      </c>
      <c r="X30" s="16">
        <v>0.17045962940229678</v>
      </c>
      <c r="Y30" s="16">
        <v>5.0273944343155408E-2</v>
      </c>
      <c r="Z30" s="16">
        <v>8.409027291355646E-2</v>
      </c>
      <c r="AA30" s="16">
        <v>1.5612028470300259E-2</v>
      </c>
      <c r="AB30" s="16">
        <v>0.5837477156973947</v>
      </c>
      <c r="AC30" s="16">
        <v>9.5816409173296396E-2</v>
      </c>
      <c r="AD30" s="23">
        <v>12207.495287417427</v>
      </c>
      <c r="AE30" s="24">
        <v>20912.279327437391</v>
      </c>
      <c r="AF30" s="24">
        <v>433.35609509701101</v>
      </c>
      <c r="AG30" s="25">
        <v>21345.6354225344</v>
      </c>
      <c r="AH30" s="1">
        <v>35.983864596248701</v>
      </c>
      <c r="AI30" s="19"/>
    </row>
    <row r="31" spans="1:35" x14ac:dyDescent="0.2">
      <c r="A31" s="5">
        <v>117</v>
      </c>
      <c r="B31" s="6">
        <v>730</v>
      </c>
      <c r="C31" s="6" t="s">
        <v>5</v>
      </c>
      <c r="D31" s="3" t="s">
        <v>24</v>
      </c>
      <c r="E31" s="3" t="s">
        <v>25</v>
      </c>
      <c r="F31" s="6">
        <v>20</v>
      </c>
      <c r="G31" s="6" t="s">
        <v>8</v>
      </c>
      <c r="H31" s="6">
        <v>5</v>
      </c>
      <c r="I31" s="6" t="s">
        <v>7</v>
      </c>
      <c r="J31" s="6">
        <v>40</v>
      </c>
      <c r="K31" s="7">
        <v>42</v>
      </c>
      <c r="L31" s="3">
        <f t="shared" si="0"/>
        <v>188.01</v>
      </c>
      <c r="M31" s="2">
        <v>188</v>
      </c>
      <c r="N31" s="2">
        <f t="shared" si="1"/>
        <v>188.02</v>
      </c>
      <c r="O31" s="2">
        <v>11.79336515</v>
      </c>
      <c r="P31" s="2">
        <v>11.265840000000001</v>
      </c>
      <c r="Q31" s="17">
        <v>12.41064006</v>
      </c>
      <c r="R31" s="18">
        <v>6680885.3443167601</v>
      </c>
      <c r="S31" s="14">
        <v>1708357.6424161899</v>
      </c>
      <c r="T31" s="14">
        <v>2709992.0900832298</v>
      </c>
      <c r="U31" s="14">
        <v>555101.73369170201</v>
      </c>
      <c r="V31" s="14">
        <v>22244806.7235687</v>
      </c>
      <c r="W31" s="15">
        <v>3165224.2541982699</v>
      </c>
      <c r="X31" s="16">
        <v>0.18025089170494979</v>
      </c>
      <c r="Y31" s="16">
        <v>4.6091643925371933E-2</v>
      </c>
      <c r="Z31" s="16">
        <v>7.3115832045583237E-2</v>
      </c>
      <c r="AA31" s="16">
        <v>1.4976695052850894E-2</v>
      </c>
      <c r="AB31" s="16">
        <v>0.60016690020558627</v>
      </c>
      <c r="AC31" s="16">
        <v>8.5398037065657822E-2</v>
      </c>
      <c r="AD31" s="23">
        <v>19558.203850694965</v>
      </c>
      <c r="AE31" s="24">
        <v>32587.941527590632</v>
      </c>
      <c r="AF31" s="24">
        <v>548.24741630334358</v>
      </c>
      <c r="AG31" s="25">
        <v>33136.188943893976</v>
      </c>
      <c r="AH31" s="1">
        <v>32.14695329692087</v>
      </c>
      <c r="AI31" s="19"/>
    </row>
    <row r="32" spans="1:35" x14ac:dyDescent="0.2">
      <c r="A32" s="5">
        <v>117</v>
      </c>
      <c r="B32" s="7">
        <v>730</v>
      </c>
      <c r="C32" s="6" t="s">
        <v>5</v>
      </c>
      <c r="D32" s="3" t="s">
        <v>24</v>
      </c>
      <c r="E32" s="3" t="s">
        <v>25</v>
      </c>
      <c r="F32" s="6">
        <v>21</v>
      </c>
      <c r="G32" s="6" t="s">
        <v>8</v>
      </c>
      <c r="H32" s="6">
        <v>2</v>
      </c>
      <c r="I32" s="6" t="s">
        <v>7</v>
      </c>
      <c r="J32" s="6">
        <v>40</v>
      </c>
      <c r="K32" s="7">
        <v>42</v>
      </c>
      <c r="L32" s="3">
        <f t="shared" si="0"/>
        <v>193.11</v>
      </c>
      <c r="M32" s="2">
        <v>193.1</v>
      </c>
      <c r="N32" s="2">
        <f t="shared" si="1"/>
        <v>193.12</v>
      </c>
      <c r="O32" s="2">
        <v>11.816445290000001</v>
      </c>
      <c r="P32" s="2">
        <v>11.3437375999999</v>
      </c>
      <c r="Q32" s="17">
        <v>12.496087960000001</v>
      </c>
      <c r="R32" s="18">
        <v>5808819.4151141597</v>
      </c>
      <c r="S32" s="14">
        <v>1565592.12707226</v>
      </c>
      <c r="T32" s="14">
        <v>2517899.82672355</v>
      </c>
      <c r="U32" s="14">
        <v>480226.59354315302</v>
      </c>
      <c r="V32" s="14">
        <v>21301087.8004121</v>
      </c>
      <c r="W32" s="15">
        <v>3046970.98633064</v>
      </c>
      <c r="X32" s="16">
        <v>0.16730183116016556</v>
      </c>
      <c r="Y32" s="16">
        <v>4.5091164140446963E-2</v>
      </c>
      <c r="Z32" s="16">
        <v>7.2518909882557381E-2</v>
      </c>
      <c r="AA32" s="16">
        <v>1.383117338138133E-2</v>
      </c>
      <c r="AB32" s="16">
        <v>0.61350004881196163</v>
      </c>
      <c r="AC32" s="16">
        <v>8.7756872623487039E-2</v>
      </c>
      <c r="AD32" s="26">
        <v>12971.108163551216</v>
      </c>
      <c r="AE32" s="8">
        <v>21142.798910398906</v>
      </c>
      <c r="AF32" s="8">
        <v>359.28320272002327</v>
      </c>
      <c r="AG32" s="27">
        <v>21502.08211311893</v>
      </c>
      <c r="AH32" s="4">
        <v>34.406539091457425</v>
      </c>
      <c r="AI32" s="19"/>
    </row>
    <row r="33" spans="1:35" x14ac:dyDescent="0.2">
      <c r="A33" s="5">
        <v>117</v>
      </c>
      <c r="B33" s="6">
        <v>730</v>
      </c>
      <c r="C33" s="6" t="s">
        <v>5</v>
      </c>
      <c r="D33" s="3" t="s">
        <v>24</v>
      </c>
      <c r="E33" s="3" t="s">
        <v>25</v>
      </c>
      <c r="F33" s="6">
        <v>21</v>
      </c>
      <c r="G33" s="6" t="s">
        <v>8</v>
      </c>
      <c r="H33" s="6">
        <v>6</v>
      </c>
      <c r="I33" s="6" t="s">
        <v>7</v>
      </c>
      <c r="J33" s="6">
        <v>40</v>
      </c>
      <c r="K33" s="7">
        <v>42</v>
      </c>
      <c r="L33" s="3">
        <f t="shared" si="0"/>
        <v>199.11</v>
      </c>
      <c r="M33" s="2">
        <v>199.1</v>
      </c>
      <c r="N33" s="2">
        <f t="shared" si="1"/>
        <v>199.12</v>
      </c>
      <c r="O33" s="2">
        <v>11.843759259999899</v>
      </c>
      <c r="P33" s="2">
        <v>11.4375474999999</v>
      </c>
      <c r="Q33" s="17">
        <v>12.5960863999999</v>
      </c>
      <c r="R33" s="18">
        <v>5301085.3307252899</v>
      </c>
      <c r="S33" s="14">
        <v>1377863.1310028899</v>
      </c>
      <c r="T33" s="14">
        <v>2096673.15666532</v>
      </c>
      <c r="U33" s="14">
        <v>429440.96931502799</v>
      </c>
      <c r="V33" s="14">
        <v>18072537.007872</v>
      </c>
      <c r="W33" s="15">
        <v>2329363.3445462398</v>
      </c>
      <c r="X33" s="16">
        <v>0.17904860223068164</v>
      </c>
      <c r="Y33" s="16">
        <v>4.6538482646440282E-2</v>
      </c>
      <c r="Z33" s="16">
        <v>7.0816894015956866E-2</v>
      </c>
      <c r="AA33" s="16">
        <v>1.4504728843126296E-2</v>
      </c>
      <c r="AB33" s="16">
        <v>0.61041509203154432</v>
      </c>
      <c r="AC33" s="16">
        <v>7.867620023225072E-2</v>
      </c>
      <c r="AD33" s="23">
        <v>13533.85098827601</v>
      </c>
      <c r="AE33" s="24">
        <v>22171.55369346049</v>
      </c>
      <c r="AF33" s="24">
        <v>359.62603023616396</v>
      </c>
      <c r="AG33" s="25">
        <v>22531.179723696652</v>
      </c>
      <c r="AH33" s="1">
        <v>30.527213322267048</v>
      </c>
      <c r="AI33" s="19"/>
    </row>
    <row r="34" spans="1:35" x14ac:dyDescent="0.2">
      <c r="A34" s="5">
        <v>117</v>
      </c>
      <c r="B34" s="6">
        <v>730</v>
      </c>
      <c r="C34" s="6" t="s">
        <v>5</v>
      </c>
      <c r="D34" s="3" t="s">
        <v>24</v>
      </c>
      <c r="E34" s="3" t="s">
        <v>25</v>
      </c>
      <c r="F34" s="6">
        <v>22</v>
      </c>
      <c r="G34" s="6" t="s">
        <v>8</v>
      </c>
      <c r="H34" s="6">
        <v>2</v>
      </c>
      <c r="I34" s="6" t="s">
        <v>7</v>
      </c>
      <c r="J34" s="6">
        <v>40</v>
      </c>
      <c r="K34" s="7">
        <v>42</v>
      </c>
      <c r="L34" s="3">
        <f t="shared" si="0"/>
        <v>202.81</v>
      </c>
      <c r="M34" s="2">
        <v>202.8</v>
      </c>
      <c r="N34" s="2">
        <f t="shared" si="1"/>
        <v>202.82000000000002</v>
      </c>
      <c r="O34" s="2">
        <v>11.860662699999899</v>
      </c>
      <c r="P34" s="2">
        <v>11.4956154</v>
      </c>
      <c r="Q34" s="17">
        <v>12.658112639999899</v>
      </c>
      <c r="R34" s="18">
        <v>3582329.5487254402</v>
      </c>
      <c r="S34" s="14">
        <v>837293.56717904401</v>
      </c>
      <c r="T34" s="14">
        <v>1266604.9580641701</v>
      </c>
      <c r="U34" s="14">
        <v>227383.01682080899</v>
      </c>
      <c r="V34" s="14">
        <v>10816452.501170499</v>
      </c>
      <c r="W34" s="15">
        <v>1252750.25062572</v>
      </c>
      <c r="X34" s="16">
        <v>0.19920850986301208</v>
      </c>
      <c r="Y34" s="16">
        <v>4.6560764878532085E-2</v>
      </c>
      <c r="Z34" s="16">
        <v>7.0434191731701179E-2</v>
      </c>
      <c r="AA34" s="16">
        <v>1.2644462585846044E-2</v>
      </c>
      <c r="AB34" s="16">
        <v>0.60148832078524372</v>
      </c>
      <c r="AC34" s="16">
        <v>6.9663750155664825E-2</v>
      </c>
      <c r="AD34" s="23">
        <v>5611.9565049897419</v>
      </c>
      <c r="AE34" s="24">
        <v>9330.117162812614</v>
      </c>
      <c r="AF34" s="24">
        <v>196.93955575681497</v>
      </c>
      <c r="AG34" s="25">
        <v>9527.056718569429</v>
      </c>
      <c r="AH34" s="1">
        <v>25.909608581720445</v>
      </c>
      <c r="AI34" s="19"/>
    </row>
    <row r="35" spans="1:35" x14ac:dyDescent="0.2">
      <c r="A35" s="5">
        <v>117</v>
      </c>
      <c r="B35" s="6">
        <v>730</v>
      </c>
      <c r="C35" s="6" t="s">
        <v>5</v>
      </c>
      <c r="D35" s="3" t="s">
        <v>24</v>
      </c>
      <c r="E35" s="3" t="s">
        <v>25</v>
      </c>
      <c r="F35" s="6">
        <v>22</v>
      </c>
      <c r="G35" s="6" t="s">
        <v>8</v>
      </c>
      <c r="H35" s="6">
        <v>6</v>
      </c>
      <c r="I35" s="6" t="s">
        <v>7</v>
      </c>
      <c r="J35" s="6">
        <v>40</v>
      </c>
      <c r="K35" s="7">
        <v>42</v>
      </c>
      <c r="L35" s="3">
        <f t="shared" si="0"/>
        <v>208.81</v>
      </c>
      <c r="M35" s="2">
        <v>208.8</v>
      </c>
      <c r="N35" s="2">
        <f t="shared" si="1"/>
        <v>208.82000000000002</v>
      </c>
      <c r="O35" s="2">
        <v>11.8880686</v>
      </c>
      <c r="P35" s="2">
        <v>11.588796200000001</v>
      </c>
      <c r="Q35" s="17">
        <v>12.756943079999999</v>
      </c>
      <c r="R35" s="18">
        <v>2530770.2152355402</v>
      </c>
      <c r="S35" s="14">
        <v>655105.01997616002</v>
      </c>
      <c r="T35" s="14">
        <v>1005130.55114335</v>
      </c>
      <c r="U35" s="14">
        <v>188184.28903988501</v>
      </c>
      <c r="V35" s="14">
        <v>9066419.2523131296</v>
      </c>
      <c r="W35" s="15">
        <v>1102438.3829783299</v>
      </c>
      <c r="X35" s="16">
        <v>0.17395943878961442</v>
      </c>
      <c r="Y35" s="16">
        <v>4.5030442091205609E-2</v>
      </c>
      <c r="Z35" s="16">
        <v>6.9090407945598273E-2</v>
      </c>
      <c r="AA35" s="16">
        <v>1.293536375342326E-2</v>
      </c>
      <c r="AB35" s="16">
        <v>0.62320521850181398</v>
      </c>
      <c r="AC35" s="16">
        <v>7.5779128918344429E-2</v>
      </c>
      <c r="AD35" s="23">
        <v>5149.1058875718018</v>
      </c>
      <c r="AE35" s="24">
        <v>8262.2958452598614</v>
      </c>
      <c r="AF35" s="24">
        <v>162.63338007826846</v>
      </c>
      <c r="AG35" s="25">
        <v>8424.92922533813</v>
      </c>
      <c r="AH35" s="1">
        <v>30.343382527507561</v>
      </c>
      <c r="AI35" s="19"/>
    </row>
    <row r="36" spans="1:35" x14ac:dyDescent="0.2">
      <c r="A36" s="5">
        <v>117</v>
      </c>
      <c r="B36" s="6">
        <v>730</v>
      </c>
      <c r="C36" s="6" t="s">
        <v>5</v>
      </c>
      <c r="D36" s="3" t="s">
        <v>24</v>
      </c>
      <c r="E36" s="3" t="s">
        <v>25</v>
      </c>
      <c r="F36" s="6">
        <v>23</v>
      </c>
      <c r="G36" s="6" t="s">
        <v>8</v>
      </c>
      <c r="H36" s="6">
        <v>2</v>
      </c>
      <c r="I36" s="6" t="s">
        <v>7</v>
      </c>
      <c r="J36" s="6">
        <v>40</v>
      </c>
      <c r="K36" s="7">
        <v>42</v>
      </c>
      <c r="L36" s="3">
        <f t="shared" si="0"/>
        <v>212.51</v>
      </c>
      <c r="M36" s="2">
        <v>212.5</v>
      </c>
      <c r="N36" s="2">
        <f t="shared" si="1"/>
        <v>212.52</v>
      </c>
      <c r="O36" s="2">
        <v>11.904900400000001</v>
      </c>
      <c r="P36" s="2">
        <v>11.645830999999999</v>
      </c>
      <c r="Q36" s="17">
        <v>12.815680240000001</v>
      </c>
      <c r="R36" s="18">
        <v>4373558.6454284601</v>
      </c>
      <c r="S36" s="14">
        <v>1178048.16499856</v>
      </c>
      <c r="T36" s="14">
        <v>1976407.2738572201</v>
      </c>
      <c r="U36" s="14">
        <v>350674.31604140002</v>
      </c>
      <c r="V36" s="14">
        <v>16762026.193164701</v>
      </c>
      <c r="W36" s="15">
        <v>2297580.1864283201</v>
      </c>
      <c r="X36" s="16">
        <v>0.16235469546828035</v>
      </c>
      <c r="Y36" s="16">
        <v>4.3731356220689376E-2</v>
      </c>
      <c r="Z36" s="16">
        <v>7.3367942923044507E-2</v>
      </c>
      <c r="AA36" s="16">
        <v>1.3017687975662537E-2</v>
      </c>
      <c r="AB36" s="16">
        <v>0.62223783391293463</v>
      </c>
      <c r="AC36" s="16">
        <v>8.5290483499388656E-2</v>
      </c>
      <c r="AD36" s="23">
        <v>8503.7465702423688</v>
      </c>
      <c r="AE36" s="24">
        <v>13666.392666557525</v>
      </c>
      <c r="AF36" s="24">
        <v>276.8466547999351</v>
      </c>
      <c r="AG36" s="25">
        <v>13943.239321357461</v>
      </c>
      <c r="AH36" s="1">
        <v>34.440599189101782</v>
      </c>
      <c r="AI36" s="19"/>
    </row>
    <row r="37" spans="1:35" x14ac:dyDescent="0.2">
      <c r="A37" s="5">
        <v>117</v>
      </c>
      <c r="B37" s="6">
        <v>730</v>
      </c>
      <c r="C37" s="6" t="s">
        <v>5</v>
      </c>
      <c r="D37" s="3" t="s">
        <v>24</v>
      </c>
      <c r="E37" s="3" t="s">
        <v>25</v>
      </c>
      <c r="F37" s="6">
        <v>23</v>
      </c>
      <c r="G37" s="6" t="s">
        <v>8</v>
      </c>
      <c r="H37" s="6">
        <v>6</v>
      </c>
      <c r="I37" s="6" t="s">
        <v>7</v>
      </c>
      <c r="J37" s="6">
        <v>40</v>
      </c>
      <c r="K37" s="7">
        <v>42</v>
      </c>
      <c r="L37" s="3">
        <f t="shared" si="0"/>
        <v>218.51</v>
      </c>
      <c r="M37" s="2">
        <v>218.5</v>
      </c>
      <c r="N37" s="2">
        <f t="shared" si="1"/>
        <v>218.52</v>
      </c>
      <c r="O37" s="2">
        <v>11.932067180000001</v>
      </c>
      <c r="P37" s="2">
        <v>11.7368969999999</v>
      </c>
      <c r="Q37" s="17">
        <v>12.90610232</v>
      </c>
      <c r="R37" s="18">
        <v>1978105.1216455901</v>
      </c>
      <c r="S37" s="14">
        <v>519420.41372268798</v>
      </c>
      <c r="T37" s="14">
        <v>845859.75158901804</v>
      </c>
      <c r="U37" s="14">
        <v>132084.281497516</v>
      </c>
      <c r="V37" s="14">
        <v>6857160.3854918797</v>
      </c>
      <c r="W37" s="15">
        <v>947747.53519161802</v>
      </c>
      <c r="X37" s="16">
        <v>0.17535806080517033</v>
      </c>
      <c r="Y37" s="16">
        <v>4.6046368060184993E-2</v>
      </c>
      <c r="Z37" s="16">
        <v>7.4985057229111571E-2</v>
      </c>
      <c r="AA37" s="16">
        <v>1.1709207570819133E-2</v>
      </c>
      <c r="AB37" s="16">
        <v>0.60788394644545607</v>
      </c>
      <c r="AC37" s="16">
        <v>8.4017359889258014E-2</v>
      </c>
      <c r="AD37" s="23">
        <v>5071.7133041435891</v>
      </c>
      <c r="AE37" s="24">
        <v>8343.2262585645713</v>
      </c>
      <c r="AF37" s="24">
        <v>207.08487515943145</v>
      </c>
      <c r="AG37" s="25">
        <v>8550.3111337240025</v>
      </c>
      <c r="AH37" s="1">
        <v>32.392182599383361</v>
      </c>
      <c r="AI37" s="19"/>
    </row>
    <row r="38" spans="1:35" x14ac:dyDescent="0.2">
      <c r="A38" s="5">
        <v>117</v>
      </c>
      <c r="B38" s="6">
        <v>730</v>
      </c>
      <c r="C38" s="6" t="s">
        <v>5</v>
      </c>
      <c r="D38" s="3" t="s">
        <v>24</v>
      </c>
      <c r="E38" s="3" t="s">
        <v>25</v>
      </c>
      <c r="F38" s="6">
        <v>24</v>
      </c>
      <c r="G38" s="6" t="s">
        <v>8</v>
      </c>
      <c r="H38" s="6">
        <v>2</v>
      </c>
      <c r="I38" s="6" t="s">
        <v>7</v>
      </c>
      <c r="J38" s="6">
        <v>40</v>
      </c>
      <c r="K38" s="7">
        <v>42</v>
      </c>
      <c r="L38" s="3">
        <f t="shared" si="0"/>
        <v>222.11</v>
      </c>
      <c r="M38" s="2">
        <v>222.1</v>
      </c>
      <c r="N38" s="2">
        <f t="shared" si="1"/>
        <v>222.12</v>
      </c>
      <c r="O38" s="2">
        <v>11.948541730000001</v>
      </c>
      <c r="P38" s="2">
        <v>11.790375299999999</v>
      </c>
      <c r="Q38" s="17">
        <v>12.95670756</v>
      </c>
      <c r="R38" s="18">
        <v>4771344.2859231196</v>
      </c>
      <c r="S38" s="14">
        <v>1306382.24937948</v>
      </c>
      <c r="T38" s="14">
        <v>2264282.1231950098</v>
      </c>
      <c r="U38" s="14">
        <v>377067.95529703802</v>
      </c>
      <c r="V38" s="14">
        <v>19915195.4916026</v>
      </c>
      <c r="W38" s="15">
        <v>2950794.5221604099</v>
      </c>
      <c r="X38" s="16">
        <v>0.15106329653141112</v>
      </c>
      <c r="Y38" s="16">
        <v>4.1360756486094427E-2</v>
      </c>
      <c r="Z38" s="16">
        <v>7.1688375709153832E-2</v>
      </c>
      <c r="AA38" s="16">
        <v>1.1938171913433609E-2</v>
      </c>
      <c r="AB38" s="16">
        <v>0.63052567615060173</v>
      </c>
      <c r="AC38" s="16">
        <v>9.3423723209305212E-2</v>
      </c>
      <c r="AD38" s="23">
        <v>11294.753860166578</v>
      </c>
      <c r="AE38" s="24">
        <v>17913.233810114994</v>
      </c>
      <c r="AF38" s="24">
        <v>359.3777243338767</v>
      </c>
      <c r="AG38" s="25">
        <v>18272.611534448872</v>
      </c>
      <c r="AH38" s="1">
        <v>38.212140386177992</v>
      </c>
      <c r="AI38" s="19"/>
    </row>
    <row r="39" spans="1:35" x14ac:dyDescent="0.2">
      <c r="A39" s="5">
        <v>117</v>
      </c>
      <c r="B39" s="6">
        <v>730</v>
      </c>
      <c r="C39" s="6" t="s">
        <v>5</v>
      </c>
      <c r="D39" s="3" t="s">
        <v>24</v>
      </c>
      <c r="E39" s="3" t="s">
        <v>25</v>
      </c>
      <c r="F39" s="6">
        <v>24</v>
      </c>
      <c r="G39" s="6" t="s">
        <v>8</v>
      </c>
      <c r="H39" s="6">
        <v>6</v>
      </c>
      <c r="I39" s="6" t="s">
        <v>7</v>
      </c>
      <c r="J39" s="6">
        <v>40</v>
      </c>
      <c r="K39" s="7">
        <v>42</v>
      </c>
      <c r="L39" s="3">
        <f t="shared" si="0"/>
        <v>228.11</v>
      </c>
      <c r="M39" s="2">
        <v>228.1</v>
      </c>
      <c r="N39" s="2">
        <f t="shared" si="1"/>
        <v>228.12</v>
      </c>
      <c r="O39" s="2">
        <v>12.02339332</v>
      </c>
      <c r="P39" s="2">
        <v>11.8737052</v>
      </c>
      <c r="Q39" s="17">
        <v>13.030780759999899</v>
      </c>
      <c r="R39" s="18">
        <v>5160149.7032698402</v>
      </c>
      <c r="S39" s="14">
        <v>1267040.8731460299</v>
      </c>
      <c r="T39" s="14">
        <v>2216978.1571853901</v>
      </c>
      <c r="U39" s="14">
        <v>453946.64061992802</v>
      </c>
      <c r="V39" s="14">
        <v>18545275.9468382</v>
      </c>
      <c r="W39" s="15">
        <v>2307648.7547499998</v>
      </c>
      <c r="X39" s="16">
        <v>0.17228616068787367</v>
      </c>
      <c r="Y39" s="16">
        <v>4.2303735360742382E-2</v>
      </c>
      <c r="Z39" s="16">
        <v>7.4020072477415599E-2</v>
      </c>
      <c r="AA39" s="16">
        <v>1.5156289713844293E-2</v>
      </c>
      <c r="AB39" s="16">
        <v>0.61918637549474276</v>
      </c>
      <c r="AC39" s="16">
        <v>7.7047366265381306E-2</v>
      </c>
      <c r="AD39" s="23">
        <v>2455.6355168337104</v>
      </c>
      <c r="AE39" s="24">
        <v>3965.9068965650404</v>
      </c>
      <c r="AF39" s="24">
        <v>145.58883037584104</v>
      </c>
      <c r="AG39" s="25">
        <v>4111.4957269408815</v>
      </c>
      <c r="AH39" s="1">
        <v>30.901326109996489</v>
      </c>
      <c r="AI39" s="19"/>
    </row>
    <row r="40" spans="1:35" x14ac:dyDescent="0.2">
      <c r="A40" s="5">
        <v>117</v>
      </c>
      <c r="B40" s="6">
        <v>730</v>
      </c>
      <c r="C40" s="6" t="s">
        <v>5</v>
      </c>
      <c r="D40" s="3" t="s">
        <v>24</v>
      </c>
      <c r="E40" s="3" t="s">
        <v>25</v>
      </c>
      <c r="F40" s="6">
        <v>25</v>
      </c>
      <c r="G40" s="6" t="s">
        <v>8</v>
      </c>
      <c r="H40" s="6">
        <v>2</v>
      </c>
      <c r="I40" s="6" t="s">
        <v>7</v>
      </c>
      <c r="J40" s="6">
        <v>40</v>
      </c>
      <c r="K40" s="7">
        <v>42</v>
      </c>
      <c r="L40" s="3">
        <f t="shared" si="0"/>
        <v>231.81</v>
      </c>
      <c r="M40" s="2">
        <v>231.8</v>
      </c>
      <c r="N40" s="2">
        <f t="shared" si="1"/>
        <v>231.82000000000002</v>
      </c>
      <c r="O40" s="2">
        <v>12.16063318</v>
      </c>
      <c r="P40" s="2">
        <v>11.9368324</v>
      </c>
      <c r="Q40" s="17">
        <v>13.087034320000001</v>
      </c>
      <c r="R40" s="18">
        <v>752509.99097283301</v>
      </c>
      <c r="S40" s="14">
        <v>173918.49905780301</v>
      </c>
      <c r="T40" s="14">
        <v>299148.618427746</v>
      </c>
      <c r="U40" s="14">
        <v>48940.348915606897</v>
      </c>
      <c r="V40" s="14">
        <v>2529834.5341686402</v>
      </c>
      <c r="W40" s="15">
        <v>322346.12568439299</v>
      </c>
      <c r="X40" s="16">
        <v>0.18235159674788373</v>
      </c>
      <c r="Y40" s="16">
        <v>4.2144710884417534E-2</v>
      </c>
      <c r="Z40" s="16">
        <v>7.2491035188384956E-2</v>
      </c>
      <c r="AA40" s="16">
        <v>1.1859444894043492E-2</v>
      </c>
      <c r="AB40" s="16">
        <v>0.61304085307519152</v>
      </c>
      <c r="AC40" s="16">
        <v>7.8112359210078794E-2</v>
      </c>
      <c r="AD40" s="23">
        <v>1536.7594090373423</v>
      </c>
      <c r="AE40" s="24">
        <v>2506.7814018079048</v>
      </c>
      <c r="AF40" s="24">
        <v>99.28381147138326</v>
      </c>
      <c r="AG40" s="25">
        <v>2606.0652132792879</v>
      </c>
      <c r="AH40" s="1">
        <v>29.989700080684372</v>
      </c>
      <c r="AI40" s="19"/>
    </row>
    <row r="41" spans="1:35" x14ac:dyDescent="0.2">
      <c r="A41" s="5">
        <v>117</v>
      </c>
      <c r="B41" s="6">
        <v>730</v>
      </c>
      <c r="C41" s="6" t="s">
        <v>5</v>
      </c>
      <c r="D41" s="3" t="s">
        <v>24</v>
      </c>
      <c r="E41" s="3" t="s">
        <v>25</v>
      </c>
      <c r="F41" s="6">
        <v>25</v>
      </c>
      <c r="G41" s="6" t="s">
        <v>8</v>
      </c>
      <c r="H41" s="6">
        <v>6</v>
      </c>
      <c r="I41" s="6" t="s">
        <v>7</v>
      </c>
      <c r="J41" s="6">
        <v>40</v>
      </c>
      <c r="K41" s="7">
        <v>42</v>
      </c>
      <c r="L41" s="3">
        <f t="shared" si="0"/>
        <v>237.81</v>
      </c>
      <c r="M41" s="2">
        <v>237.8</v>
      </c>
      <c r="N41" s="2">
        <f t="shared" si="1"/>
        <v>237.82000000000002</v>
      </c>
      <c r="O41" s="2">
        <v>12.409613630000001</v>
      </c>
      <c r="P41" s="2">
        <v>12.0474844</v>
      </c>
      <c r="Q41" s="17">
        <v>13.35321062</v>
      </c>
      <c r="R41" s="18">
        <v>706312.03030924895</v>
      </c>
      <c r="S41" s="14">
        <v>165860.796729769</v>
      </c>
      <c r="T41" s="14">
        <v>275224.46430693602</v>
      </c>
      <c r="U41" s="14">
        <v>48399.645183595203</v>
      </c>
      <c r="V41" s="14">
        <v>2244239.1694552</v>
      </c>
      <c r="W41" s="15">
        <v>311107.79561560601</v>
      </c>
      <c r="X41" s="16">
        <v>0.18829243794350681</v>
      </c>
      <c r="Y41" s="16">
        <v>4.4216058109369676E-2</v>
      </c>
      <c r="Z41" s="16">
        <v>7.3370809418832658E-2</v>
      </c>
      <c r="AA41" s="16">
        <v>1.2902636223298819E-2</v>
      </c>
      <c r="AB41" s="16">
        <v>0.59828127854485602</v>
      </c>
      <c r="AC41" s="16">
        <v>8.2936779760136026E-2</v>
      </c>
      <c r="AD41" s="23">
        <v>1814.6405563633823</v>
      </c>
      <c r="AE41" s="24">
        <v>3033.0893200886449</v>
      </c>
      <c r="AF41" s="24">
        <v>122.66033642608505</v>
      </c>
      <c r="AG41" s="25">
        <v>3155.7496565147298</v>
      </c>
      <c r="AH41" s="1">
        <v>30.578114136197694</v>
      </c>
      <c r="AI41" s="19"/>
    </row>
    <row r="42" spans="1:35" x14ac:dyDescent="0.2">
      <c r="A42" s="5">
        <v>117</v>
      </c>
      <c r="B42" s="6">
        <v>730</v>
      </c>
      <c r="C42" s="6" t="s">
        <v>5</v>
      </c>
      <c r="D42" s="3" t="s">
        <v>24</v>
      </c>
      <c r="E42" s="3" t="s">
        <v>25</v>
      </c>
      <c r="F42" s="6">
        <v>26</v>
      </c>
      <c r="G42" s="6" t="s">
        <v>8</v>
      </c>
      <c r="H42" s="6">
        <v>2</v>
      </c>
      <c r="I42" s="6" t="s">
        <v>7</v>
      </c>
      <c r="J42" s="6">
        <v>40</v>
      </c>
      <c r="K42" s="7">
        <v>42</v>
      </c>
      <c r="L42" s="3">
        <f t="shared" si="0"/>
        <v>241.51</v>
      </c>
      <c r="M42" s="2">
        <v>241.5</v>
      </c>
      <c r="N42" s="2">
        <f t="shared" si="1"/>
        <v>241.52</v>
      </c>
      <c r="O42" s="2">
        <v>12.555613019999999</v>
      </c>
      <c r="P42" s="2">
        <v>12.111965999999899</v>
      </c>
      <c r="Q42" s="17">
        <v>13.58855752</v>
      </c>
      <c r="R42" s="18">
        <v>1073689.17519884</v>
      </c>
      <c r="S42" s="14">
        <v>278804.16474855499</v>
      </c>
      <c r="T42" s="14">
        <v>461093.00709710899</v>
      </c>
      <c r="U42" s="14">
        <v>84677.891450866999</v>
      </c>
      <c r="V42" s="14">
        <v>3944607.6040421799</v>
      </c>
      <c r="W42" s="15">
        <v>525399.80747499899</v>
      </c>
      <c r="X42" s="16">
        <v>0.16859977623547576</v>
      </c>
      <c r="Y42" s="16">
        <v>4.3780193445109326E-2</v>
      </c>
      <c r="Z42" s="16">
        <v>7.2404732781177816E-2</v>
      </c>
      <c r="AA42" s="16">
        <v>1.3296840352389823E-2</v>
      </c>
      <c r="AB42" s="16">
        <v>0.61941572546365953</v>
      </c>
      <c r="AC42" s="16">
        <v>8.2502731722187694E-2</v>
      </c>
      <c r="AD42" s="23">
        <v>3431.1990340106113</v>
      </c>
      <c r="AE42" s="24">
        <v>5539.4122121168457</v>
      </c>
      <c r="AF42" s="24">
        <v>154.26179043332982</v>
      </c>
      <c r="AG42" s="25">
        <v>5693.6740025501758</v>
      </c>
      <c r="AH42" s="1">
        <v>32.856195819476994</v>
      </c>
      <c r="AI42" s="19"/>
    </row>
    <row r="43" spans="1:35" x14ac:dyDescent="0.2">
      <c r="A43" s="5">
        <v>117</v>
      </c>
      <c r="B43" s="6">
        <v>730</v>
      </c>
      <c r="C43" s="6" t="s">
        <v>5</v>
      </c>
      <c r="D43" s="3" t="s">
        <v>24</v>
      </c>
      <c r="E43" s="3" t="s">
        <v>25</v>
      </c>
      <c r="F43" s="6">
        <v>26</v>
      </c>
      <c r="G43" s="6" t="s">
        <v>8</v>
      </c>
      <c r="H43" s="6" t="s">
        <v>6</v>
      </c>
      <c r="I43" s="6" t="s">
        <v>7</v>
      </c>
      <c r="J43" s="6">
        <v>10</v>
      </c>
      <c r="K43" s="7">
        <v>12</v>
      </c>
      <c r="L43" s="3">
        <f t="shared" si="0"/>
        <v>246.74</v>
      </c>
      <c r="M43" s="2">
        <v>246.73</v>
      </c>
      <c r="N43" s="2">
        <f t="shared" si="1"/>
        <v>246.75</v>
      </c>
      <c r="O43" s="2">
        <v>12.76801886</v>
      </c>
      <c r="P43" s="2">
        <v>12.20104813</v>
      </c>
      <c r="Q43" s="17">
        <v>13.894193</v>
      </c>
      <c r="R43" s="18">
        <v>1199542.30842052</v>
      </c>
      <c r="S43" s="14">
        <v>291472.465753467</v>
      </c>
      <c r="T43" s="14">
        <v>462839.09585491603</v>
      </c>
      <c r="U43" s="14">
        <v>101231.789321965</v>
      </c>
      <c r="V43" s="14">
        <v>4223830.7490122998</v>
      </c>
      <c r="W43" s="15">
        <v>539982.555921964</v>
      </c>
      <c r="X43" s="16">
        <v>0.17591436897705603</v>
      </c>
      <c r="Y43" s="16">
        <v>4.2744799018154082E-2</v>
      </c>
      <c r="Z43" s="16">
        <v>6.7875928104976446E-2</v>
      </c>
      <c r="AA43" s="16">
        <v>1.4845767601511567E-2</v>
      </c>
      <c r="AB43" s="16">
        <v>0.61943002398703384</v>
      </c>
      <c r="AC43" s="16">
        <v>7.9189112311267948E-2</v>
      </c>
      <c r="AD43" s="23">
        <v>3342.8517236849416</v>
      </c>
      <c r="AE43" s="24">
        <v>5396.6575629774707</v>
      </c>
      <c r="AF43" s="24">
        <v>199.81338822295311</v>
      </c>
      <c r="AG43" s="25">
        <v>5596.4709512004238</v>
      </c>
      <c r="AH43" s="1">
        <v>31.041956742944848</v>
      </c>
      <c r="AI43" s="19"/>
    </row>
    <row r="44" spans="1:35" x14ac:dyDescent="0.2">
      <c r="A44" s="5">
        <v>117</v>
      </c>
      <c r="B44" s="6">
        <v>730</v>
      </c>
      <c r="C44" s="6" t="s">
        <v>5</v>
      </c>
      <c r="D44" s="3" t="s">
        <v>24</v>
      </c>
      <c r="E44" s="3" t="s">
        <v>25</v>
      </c>
      <c r="F44" s="6">
        <v>27</v>
      </c>
      <c r="G44" s="6" t="s">
        <v>8</v>
      </c>
      <c r="H44" s="6">
        <v>4</v>
      </c>
      <c r="I44" s="6" t="s">
        <v>7</v>
      </c>
      <c r="J44" s="6">
        <v>40</v>
      </c>
      <c r="K44" s="7">
        <v>42</v>
      </c>
      <c r="L44" s="3">
        <f t="shared" si="0"/>
        <v>254.11</v>
      </c>
      <c r="M44" s="2">
        <v>254.1</v>
      </c>
      <c r="N44" s="2">
        <f t="shared" si="1"/>
        <v>254.12</v>
      </c>
      <c r="O44" s="2">
        <v>13.046945150000001</v>
      </c>
      <c r="P44" s="2">
        <v>12.324816800000001</v>
      </c>
      <c r="Q44" s="17">
        <v>14.382922880000001</v>
      </c>
      <c r="R44" s="18">
        <v>830200.96000433702</v>
      </c>
      <c r="S44" s="14">
        <v>187118.681535404</v>
      </c>
      <c r="T44" s="14">
        <v>339643.59234797698</v>
      </c>
      <c r="U44" s="14">
        <v>56259.267202600997</v>
      </c>
      <c r="V44" s="14">
        <v>2749855.4344566399</v>
      </c>
      <c r="W44" s="15">
        <v>360672.62439176301</v>
      </c>
      <c r="X44" s="16">
        <v>0.18352049897631467</v>
      </c>
      <c r="Y44" s="16">
        <v>4.1363616109270779E-2</v>
      </c>
      <c r="Z44" s="16">
        <v>7.5080088490241115E-2</v>
      </c>
      <c r="AA44" s="16">
        <v>1.243642116362912E-2</v>
      </c>
      <c r="AB44" s="16">
        <v>0.60787070330727733</v>
      </c>
      <c r="AC44" s="16">
        <v>7.9728671953267174E-2</v>
      </c>
      <c r="AD44" s="23">
        <v>1423.1535785657384</v>
      </c>
      <c r="AE44" s="24">
        <v>2341.2110023113542</v>
      </c>
      <c r="AF44" s="24">
        <v>89.999073941649002</v>
      </c>
      <c r="AG44" s="25">
        <v>2431.2100762530031</v>
      </c>
      <c r="AH44" s="1">
        <v>30.286390521850603</v>
      </c>
      <c r="AI44" s="19"/>
    </row>
    <row r="45" spans="1:35" x14ac:dyDescent="0.2">
      <c r="A45" s="5">
        <v>117</v>
      </c>
      <c r="B45" s="6">
        <v>730</v>
      </c>
      <c r="C45" s="6" t="s">
        <v>5</v>
      </c>
      <c r="D45" s="3" t="s">
        <v>24</v>
      </c>
      <c r="E45" s="3" t="s">
        <v>25</v>
      </c>
      <c r="F45" s="6">
        <v>28</v>
      </c>
      <c r="G45" s="6" t="s">
        <v>8</v>
      </c>
      <c r="H45" s="6">
        <v>3</v>
      </c>
      <c r="I45" s="6" t="s">
        <v>7</v>
      </c>
      <c r="J45" s="6">
        <v>40</v>
      </c>
      <c r="K45" s="7">
        <v>42</v>
      </c>
      <c r="L45" s="3">
        <f t="shared" si="0"/>
        <v>262.30999999999898</v>
      </c>
      <c r="M45" s="2">
        <v>262.29999999999899</v>
      </c>
      <c r="N45" s="2">
        <f t="shared" si="1"/>
        <v>262.31999999999897</v>
      </c>
      <c r="O45" s="2">
        <v>13.22803002</v>
      </c>
      <c r="P45" s="2">
        <v>12.4805344</v>
      </c>
      <c r="Q45" s="17">
        <v>14.470311880000001</v>
      </c>
      <c r="R45" s="18">
        <v>610636.31342303497</v>
      </c>
      <c r="S45" s="14">
        <v>155221.153446387</v>
      </c>
      <c r="T45" s="14">
        <v>268611.68922081101</v>
      </c>
      <c r="U45" s="14">
        <v>41098.312728827397</v>
      </c>
      <c r="V45" s="14">
        <v>2034293.0877612799</v>
      </c>
      <c r="W45" s="15">
        <v>297924.10015462298</v>
      </c>
      <c r="X45" s="16">
        <v>0.17918864451021163</v>
      </c>
      <c r="Y45" s="16">
        <v>4.5548991230891372E-2</v>
      </c>
      <c r="Z45" s="16">
        <v>7.8822964558497327E-2</v>
      </c>
      <c r="AA45" s="16">
        <v>1.206012611377978E-2</v>
      </c>
      <c r="AB45" s="16">
        <v>0.59695470596735378</v>
      </c>
      <c r="AC45" s="16">
        <v>8.7424567619265994E-2</v>
      </c>
      <c r="AD45" s="23">
        <v>2129.0520396960778</v>
      </c>
      <c r="AE45" s="24">
        <v>3566.5219126566553</v>
      </c>
      <c r="AF45" s="24">
        <v>124.63956599189544</v>
      </c>
      <c r="AG45" s="25">
        <v>3691.1614786485507</v>
      </c>
      <c r="AH45" s="1">
        <v>32.790785918294731</v>
      </c>
      <c r="AI45" s="19"/>
    </row>
    <row r="46" spans="1:35" x14ac:dyDescent="0.2">
      <c r="A46" s="5">
        <v>117</v>
      </c>
      <c r="B46" s="6">
        <v>730</v>
      </c>
      <c r="C46" s="6" t="s">
        <v>5</v>
      </c>
      <c r="D46" s="3" t="s">
        <v>24</v>
      </c>
      <c r="E46" s="3" t="s">
        <v>25</v>
      </c>
      <c r="F46" s="6">
        <v>29</v>
      </c>
      <c r="G46" s="6" t="s">
        <v>8</v>
      </c>
      <c r="H46" s="6">
        <v>2</v>
      </c>
      <c r="I46" s="6" t="s">
        <v>7</v>
      </c>
      <c r="J46" s="6">
        <v>40</v>
      </c>
      <c r="K46" s="7">
        <v>42</v>
      </c>
      <c r="L46" s="3">
        <f t="shared" si="0"/>
        <v>270.51</v>
      </c>
      <c r="M46" s="2">
        <v>270.5</v>
      </c>
      <c r="N46" s="2">
        <f t="shared" si="1"/>
        <v>270.52</v>
      </c>
      <c r="O46" s="2">
        <v>13.41974978</v>
      </c>
      <c r="P46" s="2">
        <v>12.736606</v>
      </c>
      <c r="Q46" s="17">
        <v>14.5731976</v>
      </c>
      <c r="R46" s="18">
        <v>632858.36564234295</v>
      </c>
      <c r="S46" s="14">
        <v>138978.12967051999</v>
      </c>
      <c r="T46" s="14">
        <v>239110.52263583901</v>
      </c>
      <c r="U46" s="14">
        <v>35944.273773988301</v>
      </c>
      <c r="V46" s="14">
        <v>1980051.8551463101</v>
      </c>
      <c r="W46" s="15">
        <v>286237.54080671899</v>
      </c>
      <c r="X46" s="16">
        <v>0.1910123308385904</v>
      </c>
      <c r="Y46" s="16">
        <v>4.1947042063684339E-2</v>
      </c>
      <c r="Z46" s="16">
        <v>7.2169478569423004E-2</v>
      </c>
      <c r="AA46" s="16">
        <v>1.0848872175216054E-2</v>
      </c>
      <c r="AB46" s="16">
        <v>0.59762869634959959</v>
      </c>
      <c r="AC46" s="16">
        <v>8.6393580003486597E-2</v>
      </c>
      <c r="AD46" s="23">
        <v>1307.1476221141579</v>
      </c>
      <c r="AE46" s="24">
        <v>2187.2236559228159</v>
      </c>
      <c r="AF46" s="24">
        <v>84.490107870405055</v>
      </c>
      <c r="AG46" s="25">
        <v>2271.713763793221</v>
      </c>
      <c r="AH46" s="1">
        <v>31.143381098562518</v>
      </c>
      <c r="AI46" s="19"/>
    </row>
    <row r="47" spans="1:35" x14ac:dyDescent="0.2">
      <c r="A47" s="5">
        <v>117</v>
      </c>
      <c r="B47" s="6">
        <v>730</v>
      </c>
      <c r="C47" s="6" t="s">
        <v>5</v>
      </c>
      <c r="D47" s="3" t="s">
        <v>24</v>
      </c>
      <c r="E47" s="3" t="s">
        <v>25</v>
      </c>
      <c r="F47" s="6">
        <v>29</v>
      </c>
      <c r="G47" s="6" t="s">
        <v>8</v>
      </c>
      <c r="H47" s="6" t="s">
        <v>6</v>
      </c>
      <c r="I47" s="6" t="s">
        <v>7</v>
      </c>
      <c r="J47" s="6">
        <v>10</v>
      </c>
      <c r="K47" s="7">
        <v>12</v>
      </c>
      <c r="L47" s="3">
        <f t="shared" si="0"/>
        <v>275.45</v>
      </c>
      <c r="M47" s="2">
        <v>275.44</v>
      </c>
      <c r="N47" s="2">
        <f t="shared" si="1"/>
        <v>275.45999999999998</v>
      </c>
      <c r="O47" s="2">
        <v>13.5401127</v>
      </c>
      <c r="P47" s="2">
        <v>12.95926772</v>
      </c>
      <c r="Q47" s="17">
        <v>14.640024759999999</v>
      </c>
      <c r="R47" s="18">
        <v>151191.150336272</v>
      </c>
      <c r="S47" s="14">
        <v>40449.238429190802</v>
      </c>
      <c r="T47" s="14">
        <v>73352.556517919103</v>
      </c>
      <c r="U47" s="14">
        <v>11600.848472543301</v>
      </c>
      <c r="V47" s="14">
        <v>551704.97707514302</v>
      </c>
      <c r="W47" s="15">
        <v>92335.140595375502</v>
      </c>
      <c r="X47" s="16">
        <v>0.16422505021785933</v>
      </c>
      <c r="Y47" s="16">
        <v>4.3936289905417619E-2</v>
      </c>
      <c r="Z47" s="16">
        <v>7.9676140111182264E-2</v>
      </c>
      <c r="AA47" s="16">
        <v>1.260093542998951E-2</v>
      </c>
      <c r="AB47" s="16">
        <v>0.59926640788228536</v>
      </c>
      <c r="AC47" s="16">
        <v>0.10029517645326584</v>
      </c>
      <c r="AD47" s="23">
        <v>963.33972804375969</v>
      </c>
      <c r="AE47" s="24">
        <v>1607.5316676735697</v>
      </c>
      <c r="AF47" s="24">
        <v>87.955907623072349</v>
      </c>
      <c r="AG47" s="25">
        <v>1695.487575296642</v>
      </c>
      <c r="AH47" s="1">
        <v>37.915881789244658</v>
      </c>
      <c r="AI47" s="19"/>
    </row>
    <row r="48" spans="1:35" x14ac:dyDescent="0.2">
      <c r="A48" s="5">
        <v>117</v>
      </c>
      <c r="B48" s="7">
        <v>730</v>
      </c>
      <c r="C48" s="6" t="s">
        <v>5</v>
      </c>
      <c r="D48" s="3" t="s">
        <v>24</v>
      </c>
      <c r="E48" s="3" t="s">
        <v>25</v>
      </c>
      <c r="F48" s="8">
        <v>30</v>
      </c>
      <c r="G48" s="6" t="s">
        <v>8</v>
      </c>
      <c r="H48" s="6">
        <v>4</v>
      </c>
      <c r="I48" s="6" t="s">
        <v>7</v>
      </c>
      <c r="J48" s="6">
        <v>40</v>
      </c>
      <c r="K48" s="7">
        <v>42</v>
      </c>
      <c r="L48" s="3">
        <f t="shared" si="0"/>
        <v>283.10999999999899</v>
      </c>
      <c r="M48" s="2">
        <v>283.099999999999</v>
      </c>
      <c r="N48" s="2">
        <f t="shared" si="1"/>
        <v>283.11999999999898</v>
      </c>
      <c r="O48" s="2">
        <v>13.727966629999999</v>
      </c>
      <c r="P48" s="2">
        <v>13.3295133</v>
      </c>
      <c r="Q48" s="17">
        <v>14.745123919999999</v>
      </c>
      <c r="R48" s="18">
        <v>5147348.4592857203</v>
      </c>
      <c r="S48" s="14">
        <v>1236997.0692130099</v>
      </c>
      <c r="T48" s="14">
        <v>2375181.52065728</v>
      </c>
      <c r="U48" s="14">
        <v>375318.277004987</v>
      </c>
      <c r="V48" s="14">
        <v>19515370.233924799</v>
      </c>
      <c r="W48" s="15">
        <v>3163068.40897618</v>
      </c>
      <c r="X48" s="16">
        <v>0.16179871478503927</v>
      </c>
      <c r="Y48" s="16">
        <v>3.8883036105797006E-2</v>
      </c>
      <c r="Z48" s="16">
        <v>7.4660054679269033E-2</v>
      </c>
      <c r="AA48" s="16">
        <v>1.1797533299925257E-2</v>
      </c>
      <c r="AB48" s="16">
        <v>0.61343463481806071</v>
      </c>
      <c r="AC48" s="16">
        <v>9.9426026311908722E-2</v>
      </c>
      <c r="AD48" s="26">
        <v>2405.5795892702126</v>
      </c>
      <c r="AE48" s="8">
        <v>3921.4929394778728</v>
      </c>
      <c r="AF48" s="8">
        <v>140.52156428871513</v>
      </c>
      <c r="AG48" s="27">
        <v>4062.0145037665879</v>
      </c>
      <c r="AH48" s="4">
        <v>38.061489081927689</v>
      </c>
      <c r="AI48" s="19"/>
    </row>
    <row r="49" spans="1:35" x14ac:dyDescent="0.2">
      <c r="A49" s="5">
        <v>117</v>
      </c>
      <c r="B49" s="6">
        <v>730</v>
      </c>
      <c r="C49" s="6" t="s">
        <v>5</v>
      </c>
      <c r="D49" s="3" t="s">
        <v>24</v>
      </c>
      <c r="E49" s="3" t="s">
        <v>25</v>
      </c>
      <c r="F49" s="6">
        <v>31</v>
      </c>
      <c r="G49" s="6" t="s">
        <v>8</v>
      </c>
      <c r="H49" s="6">
        <v>1</v>
      </c>
      <c r="I49" s="6" t="s">
        <v>7</v>
      </c>
      <c r="J49" s="6">
        <v>40</v>
      </c>
      <c r="K49" s="7">
        <v>42</v>
      </c>
      <c r="L49" s="3">
        <f t="shared" si="0"/>
        <v>288.30999999999898</v>
      </c>
      <c r="M49" s="2">
        <v>288.29999999999899</v>
      </c>
      <c r="N49" s="2">
        <f t="shared" si="1"/>
        <v>288.31999999999897</v>
      </c>
      <c r="O49" s="2">
        <v>13.85970565</v>
      </c>
      <c r="P49" s="2">
        <v>13.5771599</v>
      </c>
      <c r="Q49" s="17">
        <v>14.81833936</v>
      </c>
      <c r="R49" s="18">
        <v>2045374.5652745699</v>
      </c>
      <c r="S49" s="14">
        <v>505591.70040144603</v>
      </c>
      <c r="T49" s="14">
        <v>976757.95899746695</v>
      </c>
      <c r="U49" s="14">
        <v>159423.41873880001</v>
      </c>
      <c r="V49" s="14">
        <v>8806931.6869731005</v>
      </c>
      <c r="W49" s="15">
        <v>1301968.43242717</v>
      </c>
      <c r="X49" s="16">
        <v>0.14825800841222853</v>
      </c>
      <c r="Y49" s="16">
        <v>3.6647575384906671E-2</v>
      </c>
      <c r="Z49" s="16">
        <v>7.0799838895189399E-2</v>
      </c>
      <c r="AA49" s="16">
        <v>1.155573113979267E-2</v>
      </c>
      <c r="AB49" s="16">
        <v>0.63836627984953143</v>
      </c>
      <c r="AC49" s="16">
        <v>9.4372566318351322E-2</v>
      </c>
      <c r="AD49" s="23">
        <v>5560.9171598820067</v>
      </c>
      <c r="AE49" s="24">
        <v>8711.1699590284825</v>
      </c>
      <c r="AF49" s="24">
        <v>324.03616655665871</v>
      </c>
      <c r="AG49" s="25">
        <v>9035.2061255851404</v>
      </c>
      <c r="AH49" s="1">
        <v>38.895578771613529</v>
      </c>
      <c r="AI49" s="19"/>
    </row>
    <row r="50" spans="1:35" x14ac:dyDescent="0.2">
      <c r="A50" s="5">
        <v>117</v>
      </c>
      <c r="B50" s="6">
        <v>730</v>
      </c>
      <c r="C50" s="6" t="s">
        <v>5</v>
      </c>
      <c r="D50" s="3" t="s">
        <v>24</v>
      </c>
      <c r="E50" s="3" t="s">
        <v>25</v>
      </c>
      <c r="F50" s="6">
        <v>31</v>
      </c>
      <c r="G50" s="6" t="s">
        <v>8</v>
      </c>
      <c r="H50" s="6">
        <v>5</v>
      </c>
      <c r="I50" s="6" t="s">
        <v>7</v>
      </c>
      <c r="J50" s="6">
        <v>40</v>
      </c>
      <c r="K50" s="7">
        <v>42</v>
      </c>
      <c r="L50" s="3">
        <f t="shared" si="0"/>
        <v>294.30999999999898</v>
      </c>
      <c r="M50" s="2">
        <v>294.29999999999899</v>
      </c>
      <c r="N50" s="2">
        <f t="shared" si="1"/>
        <v>294.31999999999897</v>
      </c>
      <c r="O50" s="2">
        <v>14.110360650000001</v>
      </c>
      <c r="P50" s="2">
        <v>13.7162255</v>
      </c>
      <c r="Q50" s="17">
        <v>14.90501392</v>
      </c>
      <c r="R50" s="18">
        <v>916049.24068164802</v>
      </c>
      <c r="S50" s="14">
        <v>228577.37046907499</v>
      </c>
      <c r="T50" s="14">
        <v>438415.162583236</v>
      </c>
      <c r="U50" s="14">
        <v>70562.262537777293</v>
      </c>
      <c r="V50" s="14">
        <v>3696656.7001478202</v>
      </c>
      <c r="W50" s="15">
        <v>507393.75025043299</v>
      </c>
      <c r="X50" s="16">
        <v>0.15638499040294399</v>
      </c>
      <c r="Y50" s="16">
        <v>3.9021996088918973E-2</v>
      </c>
      <c r="Z50" s="16">
        <v>7.4844831422016853E-2</v>
      </c>
      <c r="AA50" s="16">
        <v>1.204616330620947E-2</v>
      </c>
      <c r="AB50" s="16">
        <v>0.6310813839498628</v>
      </c>
      <c r="AC50" s="16">
        <v>8.6620634830047921E-2</v>
      </c>
      <c r="AD50" s="23">
        <v>1567.0997863539676</v>
      </c>
      <c r="AE50" s="24">
        <v>2483.1976131916263</v>
      </c>
      <c r="AF50" s="24">
        <v>97.977020307177341</v>
      </c>
      <c r="AG50" s="25">
        <v>2581.1746334988038</v>
      </c>
      <c r="AH50" s="1">
        <v>35.645526619804272</v>
      </c>
      <c r="AI50" s="19"/>
    </row>
    <row r="51" spans="1:35" x14ac:dyDescent="0.2">
      <c r="A51" s="5">
        <v>117</v>
      </c>
      <c r="B51" s="7">
        <v>730</v>
      </c>
      <c r="C51" s="7" t="s">
        <v>5</v>
      </c>
      <c r="D51" s="3" t="s">
        <v>24</v>
      </c>
      <c r="E51" s="3" t="s">
        <v>25</v>
      </c>
      <c r="F51" s="7">
        <v>32</v>
      </c>
      <c r="G51" s="6" t="s">
        <v>8</v>
      </c>
      <c r="H51" s="7">
        <v>1</v>
      </c>
      <c r="I51" s="6" t="s">
        <v>7</v>
      </c>
      <c r="J51" s="7">
        <v>40</v>
      </c>
      <c r="K51" s="7">
        <v>42</v>
      </c>
      <c r="L51" s="3">
        <f t="shared" si="0"/>
        <v>298.01</v>
      </c>
      <c r="M51" s="3">
        <v>298</v>
      </c>
      <c r="N51" s="2">
        <f t="shared" si="1"/>
        <v>298.02</v>
      </c>
      <c r="O51" s="2">
        <v>14.2572557</v>
      </c>
      <c r="P51" s="2">
        <v>13.7918</v>
      </c>
      <c r="Q51" s="17">
        <v>14.96040346</v>
      </c>
      <c r="R51" s="18">
        <v>686817.05669942405</v>
      </c>
      <c r="S51" s="14">
        <v>159871.10239248499</v>
      </c>
      <c r="T51" s="14">
        <v>294286.70484971203</v>
      </c>
      <c r="U51" s="14">
        <v>52510.962143352503</v>
      </c>
      <c r="V51" s="14">
        <v>2454839.7208453701</v>
      </c>
      <c r="W51" s="15">
        <v>362057.78146878502</v>
      </c>
      <c r="X51" s="16">
        <v>0.17125970274108157</v>
      </c>
      <c r="Y51" s="16">
        <v>3.9864294582608539E-2</v>
      </c>
      <c r="Z51" s="16">
        <v>7.3381190961410131E-2</v>
      </c>
      <c r="AA51" s="16">
        <v>1.3093751355762271E-2</v>
      </c>
      <c r="AB51" s="16">
        <v>0.61212096695636742</v>
      </c>
      <c r="AC51" s="16">
        <v>9.0280093402770004E-2</v>
      </c>
      <c r="AD51" s="26">
        <v>1237.7468007061771</v>
      </c>
      <c r="AE51" s="8">
        <v>2022.062414984071</v>
      </c>
      <c r="AF51" s="8">
        <v>116.77718946856625</v>
      </c>
      <c r="AG51" s="27">
        <v>2138.8396044526371</v>
      </c>
      <c r="AH51" s="4">
        <v>34.518683096745384</v>
      </c>
      <c r="AI51" s="20"/>
    </row>
    <row r="52" spans="1:35" x14ac:dyDescent="0.2">
      <c r="A52" s="5">
        <v>117</v>
      </c>
      <c r="B52" s="7">
        <v>730</v>
      </c>
      <c r="C52" s="7" t="s">
        <v>5</v>
      </c>
      <c r="D52" s="3" t="s">
        <v>24</v>
      </c>
      <c r="E52" s="3" t="s">
        <v>25</v>
      </c>
      <c r="F52" s="7">
        <v>33</v>
      </c>
      <c r="G52" s="6" t="s">
        <v>8</v>
      </c>
      <c r="H52" s="7">
        <v>3</v>
      </c>
      <c r="I52" s="6" t="s">
        <v>7</v>
      </c>
      <c r="J52" s="7">
        <v>40</v>
      </c>
      <c r="K52" s="7">
        <v>42</v>
      </c>
      <c r="L52" s="3">
        <f t="shared" si="0"/>
        <v>310.60999999999899</v>
      </c>
      <c r="M52" s="3">
        <v>310.599999999999</v>
      </c>
      <c r="N52" s="2">
        <f t="shared" si="1"/>
        <v>310.61999999999898</v>
      </c>
      <c r="O52" s="2">
        <v>14.723965720000001</v>
      </c>
      <c r="P52" s="2">
        <v>14.0534198</v>
      </c>
      <c r="Q52" s="17">
        <v>15.16317628</v>
      </c>
      <c r="R52" s="18">
        <v>1506264.9</v>
      </c>
      <c r="S52" s="14">
        <v>394332.3</v>
      </c>
      <c r="T52" s="14">
        <v>722134.2</v>
      </c>
      <c r="U52" s="14">
        <v>126590.2</v>
      </c>
      <c r="V52" s="14">
        <v>6281516</v>
      </c>
      <c r="W52" s="15">
        <v>962728.9</v>
      </c>
      <c r="X52" s="16">
        <v>0.15072345793666353</v>
      </c>
      <c r="Y52" s="16">
        <v>3.9458615700410857E-2</v>
      </c>
      <c r="Z52" s="16">
        <v>7.2259908412076912E-2</v>
      </c>
      <c r="AA52" s="16">
        <v>1.2667169423448576E-2</v>
      </c>
      <c r="AB52" s="16">
        <v>0.62855598149069203</v>
      </c>
      <c r="AC52" s="16">
        <v>9.6334867036708072E-2</v>
      </c>
      <c r="AD52" s="26">
        <v>2208.7094362205726</v>
      </c>
      <c r="AE52" s="8">
        <v>3513.9422760441589</v>
      </c>
      <c r="AF52" s="8">
        <v>0</v>
      </c>
      <c r="AG52" s="27">
        <v>3513.9422760441589</v>
      </c>
      <c r="AH52" s="4">
        <v>38.992762962790756</v>
      </c>
      <c r="AI52" s="20"/>
    </row>
    <row r="53" spans="1:35" x14ac:dyDescent="0.2">
      <c r="A53" s="5">
        <v>117</v>
      </c>
      <c r="B53" s="7">
        <v>730</v>
      </c>
      <c r="C53" s="7" t="s">
        <v>5</v>
      </c>
      <c r="D53" s="3" t="s">
        <v>24</v>
      </c>
      <c r="E53" s="3" t="s">
        <v>25</v>
      </c>
      <c r="F53" s="7">
        <v>34</v>
      </c>
      <c r="G53" s="6" t="s">
        <v>8</v>
      </c>
      <c r="H53" s="7">
        <v>1</v>
      </c>
      <c r="I53" s="6" t="s">
        <v>7</v>
      </c>
      <c r="J53" s="7">
        <v>40</v>
      </c>
      <c r="K53" s="7">
        <v>42</v>
      </c>
      <c r="L53" s="3">
        <f t="shared" si="0"/>
        <v>317.30999999999898</v>
      </c>
      <c r="M53" s="3">
        <v>317.29999999999899</v>
      </c>
      <c r="N53" s="2">
        <f t="shared" si="1"/>
        <v>317.31999999999897</v>
      </c>
      <c r="O53" s="2">
        <v>14.876974669999999</v>
      </c>
      <c r="P53" s="2">
        <v>14.1947081</v>
      </c>
      <c r="Q53" s="17">
        <v>15.291136479999899</v>
      </c>
      <c r="R53" s="18">
        <v>471140.033294219</v>
      </c>
      <c r="S53" s="14">
        <v>132579.917821893</v>
      </c>
      <c r="T53" s="14">
        <v>249928.14491524501</v>
      </c>
      <c r="U53" s="14">
        <v>40027.778912572299</v>
      </c>
      <c r="V53" s="14">
        <v>2001476.4615832299</v>
      </c>
      <c r="W53" s="15">
        <v>303263.19374971098</v>
      </c>
      <c r="X53" s="16">
        <v>0.14730419760481681</v>
      </c>
      <c r="Y53" s="16">
        <v>4.1451749019745486E-2</v>
      </c>
      <c r="Z53" s="16">
        <v>7.8141236668398117E-2</v>
      </c>
      <c r="AA53" s="16">
        <v>1.251487761163644E-2</v>
      </c>
      <c r="AB53" s="16">
        <v>0.6257712428659864</v>
      </c>
      <c r="AC53" s="16">
        <v>9.4816696229416769E-2</v>
      </c>
      <c r="AD53" s="26">
        <v>1566.2766093871476</v>
      </c>
      <c r="AE53" s="8">
        <v>2502.9539584045374</v>
      </c>
      <c r="AF53" s="8">
        <v>114.45432926416278</v>
      </c>
      <c r="AG53" s="27">
        <v>2617.4082876687003</v>
      </c>
      <c r="AH53" s="4">
        <v>39.160889722442697</v>
      </c>
      <c r="AI53" s="20"/>
    </row>
    <row r="54" spans="1:35" x14ac:dyDescent="0.2">
      <c r="A54" s="5">
        <v>117</v>
      </c>
      <c r="B54" s="7">
        <v>730</v>
      </c>
      <c r="C54" s="7" t="s">
        <v>5</v>
      </c>
      <c r="D54" s="3" t="s">
        <v>24</v>
      </c>
      <c r="E54" s="3" t="s">
        <v>25</v>
      </c>
      <c r="F54" s="7">
        <v>35</v>
      </c>
      <c r="G54" s="6" t="s">
        <v>8</v>
      </c>
      <c r="H54" s="7">
        <v>2</v>
      </c>
      <c r="I54" s="6" t="s">
        <v>7</v>
      </c>
      <c r="J54" s="7">
        <v>8</v>
      </c>
      <c r="K54" s="7">
        <v>10</v>
      </c>
      <c r="L54" s="3">
        <f t="shared" si="0"/>
        <v>328.19</v>
      </c>
      <c r="M54" s="3">
        <v>328.18</v>
      </c>
      <c r="N54" s="2">
        <f t="shared" si="1"/>
        <v>328.2</v>
      </c>
      <c r="O54" s="2">
        <v>15.116341649999899</v>
      </c>
      <c r="P54" s="2">
        <v>14.44582218</v>
      </c>
      <c r="Q54" s="17">
        <v>15.5158448</v>
      </c>
      <c r="R54" s="18">
        <v>263242.19241907599</v>
      </c>
      <c r="S54" s="14">
        <v>53854.655520231099</v>
      </c>
      <c r="T54" s="14">
        <v>101749.284803469</v>
      </c>
      <c r="U54" s="14">
        <v>18854.046745568001</v>
      </c>
      <c r="V54" s="14">
        <v>852107.61841098196</v>
      </c>
      <c r="W54" s="15">
        <v>132088.94270722501</v>
      </c>
      <c r="X54" s="16">
        <v>0.18513453537194441</v>
      </c>
      <c r="Y54" s="16">
        <v>3.7875222568734379E-2</v>
      </c>
      <c r="Z54" s="16">
        <v>7.1558842423441321E-2</v>
      </c>
      <c r="AA54" s="16">
        <v>1.32597861765442E-2</v>
      </c>
      <c r="AB54" s="16">
        <v>0.59927531590478988</v>
      </c>
      <c r="AC54" s="16">
        <v>9.2896297554545815E-2</v>
      </c>
      <c r="AD54" s="26">
        <v>443.2815697182325</v>
      </c>
      <c r="AE54" s="8">
        <v>739.69602610606944</v>
      </c>
      <c r="AF54" s="8">
        <v>53.670542523211147</v>
      </c>
      <c r="AG54" s="27">
        <v>793.36656862928055</v>
      </c>
      <c r="AH54" s="4">
        <v>33.412228628292844</v>
      </c>
      <c r="AI54" s="20"/>
    </row>
    <row r="55" spans="1:35" x14ac:dyDescent="0.2">
      <c r="A55" s="5">
        <v>117</v>
      </c>
      <c r="B55" s="7">
        <v>730</v>
      </c>
      <c r="C55" s="7" t="s">
        <v>5</v>
      </c>
      <c r="D55" s="3" t="s">
        <v>24</v>
      </c>
      <c r="E55" s="3" t="s">
        <v>25</v>
      </c>
      <c r="F55" s="7">
        <v>37</v>
      </c>
      <c r="G55" s="6" t="s">
        <v>8</v>
      </c>
      <c r="H55" s="7">
        <v>1</v>
      </c>
      <c r="I55" s="6" t="s">
        <v>7</v>
      </c>
      <c r="J55" s="7">
        <v>40</v>
      </c>
      <c r="K55" s="7">
        <v>42</v>
      </c>
      <c r="L55" s="3">
        <f t="shared" si="0"/>
        <v>346.30999999999898</v>
      </c>
      <c r="M55" s="3">
        <v>346.29999999999899</v>
      </c>
      <c r="N55" s="2">
        <f t="shared" si="1"/>
        <v>346.31999999999897</v>
      </c>
      <c r="O55" s="2">
        <v>15.50958904</v>
      </c>
      <c r="P55" s="2">
        <v>15.055293799999999</v>
      </c>
      <c r="Q55" s="17">
        <v>15.84577312</v>
      </c>
      <c r="R55" s="18">
        <v>280362.48843164701</v>
      </c>
      <c r="S55" s="14">
        <v>65867.543452023194</v>
      </c>
      <c r="T55" s="14">
        <v>121748.695103468</v>
      </c>
      <c r="U55" s="14">
        <v>21136.439866329401</v>
      </c>
      <c r="V55" s="14">
        <v>1021071.86260491</v>
      </c>
      <c r="W55" s="15">
        <v>156286.13726445101</v>
      </c>
      <c r="X55" s="16">
        <v>0.16823702537196478</v>
      </c>
      <c r="Y55" s="16">
        <v>3.9525114935726073E-2</v>
      </c>
      <c r="Z55" s="16">
        <v>7.3057699058479655E-2</v>
      </c>
      <c r="AA55" s="16">
        <v>1.2683336454732644E-2</v>
      </c>
      <c r="AB55" s="16">
        <v>0.61271425366715004</v>
      </c>
      <c r="AC55" s="16">
        <v>9.3782570511946842E-2</v>
      </c>
      <c r="AD55" s="26">
        <v>666.91293512712014</v>
      </c>
      <c r="AE55" s="8">
        <v>1088.4567008774254</v>
      </c>
      <c r="AF55" s="8">
        <v>64.59016368049933</v>
      </c>
      <c r="AG55" s="27">
        <v>1153.0468645579247</v>
      </c>
      <c r="AH55" s="4">
        <v>35.792197219286386</v>
      </c>
      <c r="AI55" s="20"/>
    </row>
    <row r="56" spans="1:35" x14ac:dyDescent="0.2">
      <c r="A56" s="5">
        <v>117</v>
      </c>
      <c r="B56" s="7">
        <v>730</v>
      </c>
      <c r="C56" s="7" t="s">
        <v>5</v>
      </c>
      <c r="D56" s="3" t="s">
        <v>24</v>
      </c>
      <c r="E56" s="3" t="s">
        <v>25</v>
      </c>
      <c r="F56" s="7">
        <v>38</v>
      </c>
      <c r="G56" s="6" t="s">
        <v>8</v>
      </c>
      <c r="H56" s="7">
        <v>1</v>
      </c>
      <c r="I56" s="6" t="s">
        <v>7</v>
      </c>
      <c r="J56" s="7">
        <v>40</v>
      </c>
      <c r="K56" s="7">
        <v>42</v>
      </c>
      <c r="L56" s="3">
        <f t="shared" si="0"/>
        <v>356.01</v>
      </c>
      <c r="M56" s="3">
        <v>356</v>
      </c>
      <c r="N56" s="2">
        <f t="shared" si="1"/>
        <v>356.02</v>
      </c>
      <c r="O56" s="2">
        <v>15.729661370000001</v>
      </c>
      <c r="P56" s="2">
        <v>15.313272</v>
      </c>
      <c r="Q56" s="17">
        <v>15.98260558</v>
      </c>
      <c r="R56" s="18">
        <v>2093643.1710231199</v>
      </c>
      <c r="S56" s="14">
        <v>499491.35774985497</v>
      </c>
      <c r="T56" s="14">
        <v>987603.19038179098</v>
      </c>
      <c r="U56" s="14">
        <v>171326.16705852601</v>
      </c>
      <c r="V56" s="14">
        <v>9514153.2405996807</v>
      </c>
      <c r="W56" s="15">
        <v>1520907.89772138</v>
      </c>
      <c r="X56" s="16">
        <v>0.14158554604423851</v>
      </c>
      <c r="Y56" s="16">
        <v>3.37788012829481E-2</v>
      </c>
      <c r="Z56" s="16">
        <v>6.6788046272902246E-2</v>
      </c>
      <c r="AA56" s="16">
        <v>1.1586171535999513E-2</v>
      </c>
      <c r="AB56" s="16">
        <v>0.64340791227598904</v>
      </c>
      <c r="AC56" s="16">
        <v>0.10285352258792263</v>
      </c>
      <c r="AD56" s="26">
        <v>2367.105655458899</v>
      </c>
      <c r="AE56" s="8">
        <v>3679.0123501675739</v>
      </c>
      <c r="AF56" s="8">
        <v>166.04460229201612</v>
      </c>
      <c r="AG56" s="27">
        <v>3845.0569524595899</v>
      </c>
      <c r="AH56" s="4">
        <v>42.077366422427147</v>
      </c>
      <c r="AI56" s="20"/>
    </row>
  </sheetData>
  <autoFilter ref="A1:AH1" xr:uid="{3EDFF460-8B27-F94D-BC38-1E4473F2F94E}">
    <sortState xmlns:xlrd2="http://schemas.microsoft.com/office/spreadsheetml/2017/richdata2" ref="A2:AH56">
      <sortCondition ref="Q1:Q5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Auderset</dc:creator>
  <cp:lastModifiedBy>Alexandra Auderset</cp:lastModifiedBy>
  <dcterms:created xsi:type="dcterms:W3CDTF">2024-05-07T08:12:00Z</dcterms:created>
  <dcterms:modified xsi:type="dcterms:W3CDTF">2025-07-24T09:28:19Z</dcterms:modified>
</cp:coreProperties>
</file>